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ngopro/Dropbox/z_Dropbox_online_only/z_paper to write/2024 KKT23 paper/"/>
    </mc:Choice>
  </mc:AlternateContent>
  <xr:revisionPtr revIDLastSave="0" documentId="13_ncr:1_{F96700DF-19AB-A443-8C89-D814A8B26853}" xr6:coauthVersionLast="47" xr6:coauthVersionMax="47" xr10:uidLastSave="{00000000-0000-0000-0000-000000000000}"/>
  <bookViews>
    <workbookView xWindow="840" yWindow="1120" windowWidth="35840" windowHeight="21220" xr2:uid="{00000000-000D-0000-FFFF-FFFF00000000}"/>
  </bookViews>
  <sheets>
    <sheet name="Summary" sheetId="5" r:id="rId1"/>
    <sheet name="Exp1 PL206 PL207" sheetId="2" r:id="rId2"/>
    <sheet name="Exp2a PL217 PL218" sheetId="3" r:id="rId3"/>
    <sheet name="Exp2b PL217 PL219" sheetId="4" r:id="rId4"/>
    <sheet name="Exp3 MI24 MI25" sheetId="1" r:id="rId5"/>
  </sheets>
  <definedNames>
    <definedName name="_xlchart.v1.0" hidden="1">Summary!$A$3:$A$8</definedName>
    <definedName name="_xlchart.v1.1" hidden="1">Summary!$B$3:$B$8</definedName>
    <definedName name="_xlchart.v1.2" hidden="1">Summary!$C$3:$C$8</definedName>
    <definedName name="_xlchart.v1.3" hidden="1">Summary!$D$3:$D$8</definedName>
    <definedName name="_xlchart.v1.4" hidden="1">Summary!$E$3:$E$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5" l="1"/>
  <c r="G7" i="5"/>
  <c r="G6" i="5"/>
  <c r="G5" i="5"/>
  <c r="G4" i="5"/>
  <c r="G3" i="5"/>
  <c r="AL39" i="1"/>
  <c r="F8" i="5"/>
  <c r="F7" i="5"/>
  <c r="F6" i="5"/>
  <c r="F5" i="5"/>
  <c r="F4" i="5"/>
  <c r="F3" i="5"/>
  <c r="AL26" i="4"/>
  <c r="AL24" i="4"/>
  <c r="AL23" i="4"/>
  <c r="AL22" i="4"/>
  <c r="AL21" i="4"/>
  <c r="AL20" i="4"/>
  <c r="AL19" i="4"/>
  <c r="AL18" i="4"/>
  <c r="AL12" i="4"/>
  <c r="AL17" i="4"/>
  <c r="AL16" i="4"/>
  <c r="AL15" i="4"/>
  <c r="AL14" i="4"/>
  <c r="AL13" i="4"/>
  <c r="AL11" i="4"/>
  <c r="AL10" i="4"/>
  <c r="AL9" i="4"/>
  <c r="AL8" i="4"/>
  <c r="AL7" i="4"/>
  <c r="AL6" i="4"/>
  <c r="AL5" i="4"/>
  <c r="AL4" i="4"/>
  <c r="AL3" i="4"/>
  <c r="AL2" i="4"/>
  <c r="AL24" i="3"/>
  <c r="AL22" i="3"/>
  <c r="AL21" i="3"/>
  <c r="AL20" i="3"/>
  <c r="AL19" i="3"/>
  <c r="AL18" i="3"/>
  <c r="AL17" i="3"/>
  <c r="AL16" i="3"/>
  <c r="AL10" i="3"/>
  <c r="AL15" i="3"/>
  <c r="AL14" i="3"/>
  <c r="AL13" i="3"/>
  <c r="AL12" i="3"/>
  <c r="AL11" i="3"/>
  <c r="AL9" i="3"/>
  <c r="AL8" i="3"/>
  <c r="AL7" i="3"/>
  <c r="AL6" i="3"/>
  <c r="AL5" i="3"/>
  <c r="AL4" i="3"/>
  <c r="AL3" i="3"/>
  <c r="AL2" i="3"/>
  <c r="AL37" i="2"/>
  <c r="AL35" i="2"/>
  <c r="AL34" i="2"/>
  <c r="AL33" i="2"/>
  <c r="AL32" i="2"/>
  <c r="AL31" i="2"/>
  <c r="AL30" i="2"/>
  <c r="AL29" i="2"/>
  <c r="AL28" i="2"/>
  <c r="AL27" i="2"/>
  <c r="AL26" i="2"/>
  <c r="AL25" i="2"/>
  <c r="AL24" i="2"/>
  <c r="AL23" i="2"/>
  <c r="AL17" i="2"/>
  <c r="AL22" i="2"/>
  <c r="AL21" i="2"/>
  <c r="AL20" i="2"/>
  <c r="AL19" i="2"/>
  <c r="AL18" i="2"/>
  <c r="AL16" i="2"/>
  <c r="AL15" i="2"/>
  <c r="AL14" i="2"/>
  <c r="AL13" i="2"/>
  <c r="AL12" i="2"/>
  <c r="AL11" i="2"/>
  <c r="AL10" i="2"/>
  <c r="AL9" i="2"/>
  <c r="AL8" i="2"/>
  <c r="AL7" i="2"/>
  <c r="AL6" i="2"/>
  <c r="AL5" i="2"/>
  <c r="AL4" i="2"/>
  <c r="AL3" i="2"/>
  <c r="AL2" i="2"/>
  <c r="AL37" i="1"/>
  <c r="AL36" i="1"/>
  <c r="AL35" i="1"/>
  <c r="AL34" i="1"/>
  <c r="AL33" i="1"/>
  <c r="AL32" i="1"/>
  <c r="AL31" i="1"/>
  <c r="AL30" i="1"/>
  <c r="AL29" i="1"/>
  <c r="AL28" i="1"/>
  <c r="AL27" i="1"/>
  <c r="AL26" i="1"/>
  <c r="AL25" i="1"/>
  <c r="AL24" i="1"/>
  <c r="AL23" i="1"/>
  <c r="AL22" i="1"/>
  <c r="AL21" i="1"/>
  <c r="AL17" i="1"/>
  <c r="AL20" i="1"/>
  <c r="AL19" i="1"/>
  <c r="AL18" i="1"/>
  <c r="AL16" i="1"/>
  <c r="AL15" i="1"/>
  <c r="AL14" i="1"/>
  <c r="AL13" i="1"/>
  <c r="AL12" i="1"/>
  <c r="AL11" i="1"/>
  <c r="AL10" i="1"/>
  <c r="AL9" i="1"/>
  <c r="AL8" i="1"/>
  <c r="AL7" i="1"/>
  <c r="AL6" i="1"/>
  <c r="AL5" i="1"/>
  <c r="AL4" i="1"/>
  <c r="AL3" i="1"/>
  <c r="AL2" i="1"/>
</calcChain>
</file>

<file path=xl/sharedStrings.xml><?xml version="1.0" encoding="utf-8"?>
<sst xmlns="http://schemas.openxmlformats.org/spreadsheetml/2006/main" count="3396" uniqueCount="762">
  <si>
    <t>Proteins</t>
  </si>
  <si>
    <t>Positions within proteins</t>
  </si>
  <si>
    <t>Leading proteins</t>
  </si>
  <si>
    <t>Protein</t>
  </si>
  <si>
    <t>Fasta headers</t>
  </si>
  <si>
    <t>Localization prob</t>
  </si>
  <si>
    <t>Score diff</t>
  </si>
  <si>
    <t>PEP</t>
  </si>
  <si>
    <t>Score</t>
  </si>
  <si>
    <t>Delta score</t>
  </si>
  <si>
    <t>Score for localization</t>
  </si>
  <si>
    <t>Localization prob Exp1</t>
  </si>
  <si>
    <t>Score diff Exp1</t>
  </si>
  <si>
    <t>PEP Exp1</t>
  </si>
  <si>
    <t>Score Exp1</t>
  </si>
  <si>
    <t>Localization prob Exp2</t>
  </si>
  <si>
    <t>Score diff Exp2</t>
  </si>
  <si>
    <t>PEP Exp2</t>
  </si>
  <si>
    <t>Score Exp2</t>
  </si>
  <si>
    <t>Diagnostic peak</t>
  </si>
  <si>
    <t>Number of Acetyl (K)</t>
  </si>
  <si>
    <t>Amino acid</t>
  </si>
  <si>
    <t>Sequence window</t>
  </si>
  <si>
    <t>Modification window</t>
  </si>
  <si>
    <t>Peptide window coverage</t>
  </si>
  <si>
    <t>Acetyl (K) Probabilities</t>
  </si>
  <si>
    <t>Acetyl (K) Score diffs</t>
  </si>
  <si>
    <t>Position in peptide</t>
  </si>
  <si>
    <t>Charge</t>
  </si>
  <si>
    <t>Mass error [ppm]</t>
  </si>
  <si>
    <t>Intensity</t>
  </si>
  <si>
    <t>Intensity___1</t>
  </si>
  <si>
    <t>Intensity___2</t>
  </si>
  <si>
    <t>Intensity___3</t>
  </si>
  <si>
    <t>Ratio mod/base</t>
  </si>
  <si>
    <t>Intensity Exp1</t>
  </si>
  <si>
    <t>Intensity Exp2</t>
  </si>
  <si>
    <t>Ratio mod/base Exp1</t>
  </si>
  <si>
    <t>Ratio mod/base Exp2</t>
  </si>
  <si>
    <t>Intensity Exp1___1</t>
  </si>
  <si>
    <t>Intensity Exp1___2</t>
  </si>
  <si>
    <t>Intensity Exp1___3</t>
  </si>
  <si>
    <t>Intensity Exp2___1</t>
  </si>
  <si>
    <t>Intensity Exp2___2</t>
  </si>
  <si>
    <t>Intensity Exp2___3</t>
  </si>
  <si>
    <t>Occupancy Exp1</t>
  </si>
  <si>
    <t>Occupancy ratioExp1</t>
  </si>
  <si>
    <t>Occupancy error scale Exp1</t>
  </si>
  <si>
    <t>Occupancy Exp2</t>
  </si>
  <si>
    <t>Occupancy ratioExp2</t>
  </si>
  <si>
    <t>Occupancy error scale Exp2</t>
  </si>
  <si>
    <t>Reverse</t>
  </si>
  <si>
    <t>Potential contaminant</t>
  </si>
  <si>
    <t>id</t>
  </si>
  <si>
    <t>Protein group IDs</t>
  </si>
  <si>
    <t>Positions</t>
  </si>
  <si>
    <t>Position</t>
  </si>
  <si>
    <t>Peptide IDs</t>
  </si>
  <si>
    <t>Mod. peptide IDs</t>
  </si>
  <si>
    <t>Evidence IDs</t>
  </si>
  <si>
    <t>MS/MS IDs</t>
  </si>
  <si>
    <t>Best localization evidence ID</t>
  </si>
  <si>
    <t>Best localization MS/MS ID</t>
  </si>
  <si>
    <t>Best localization raw file</t>
  </si>
  <si>
    <t>Best localization scan number</t>
  </si>
  <si>
    <t>Best score evidence ID</t>
  </si>
  <si>
    <t>Best score MS/MS ID</t>
  </si>
  <si>
    <t>Best score raw file</t>
  </si>
  <si>
    <t>Best score scan number</t>
  </si>
  <si>
    <t>Best PEP evidence ID</t>
  </si>
  <si>
    <t>Best PEP MS/MS ID</t>
  </si>
  <si>
    <t>Best PEP raw file</t>
  </si>
  <si>
    <t>Best PEP scan number</t>
  </si>
  <si>
    <t>K</t>
  </si>
  <si>
    <t>NaN</t>
  </si>
  <si>
    <t>+</t>
  </si>
  <si>
    <t>E230829_03_Lumos_CS_CO_190_BA_Midori_25</t>
  </si>
  <si>
    <t>XXXXXXXPPPPPPPPPPPPXXXXXXXXXXXX</t>
  </si>
  <si>
    <t>XXXXXXXPPPPPPPPPPPPPPPPPPPPPPPP</t>
  </si>
  <si>
    <t>E230829_01_Lumos_CS_CO_190_BA_Midori_24</t>
  </si>
  <si>
    <t>X;X;X;X;X;X;X;X;X;X;X;X;X;X;X;Acetyl (K);X;X;X;X;X;X;X;X;X;X;X;X;X;X;X</t>
  </si>
  <si>
    <t>XXXXXXXXXXXXXPPPPPPPPPPPXXXXXXX</t>
  </si>
  <si>
    <t>PPPPPPPPPPPPPPPPPPPPPPPXXXXXXXX</t>
  </si>
  <si>
    <t>XXXXXXXXXPPPPPPPPPPPPPPPPPPPPPP</t>
  </si>
  <si>
    <t>PPPPPPPPPPPPPPPPPPPXXXXXXXXXXXX</t>
  </si>
  <si>
    <t>XXXXXXXXXXXXPPPPPPPPPPPPPPPPPPP</t>
  </si>
  <si>
    <t>PPPPPPPPPPPPPPPPPPPPPPPPPPPXXXX</t>
  </si>
  <si>
    <t>PPPPPPPPPPPPPPPPPXXXXXXXXXXXXXX</t>
  </si>
  <si>
    <t>XXXXXXXXXXXXPPPPPPPPPPPPXXXXXXX</t>
  </si>
  <si>
    <t>PPPPPPPPPPPPPPPPPPPPPXXXXXXXXXX</t>
  </si>
  <si>
    <t>XXXXXXXXPPPPPPPPPPPPXXXXXXXXXXX</t>
  </si>
  <si>
    <t>XXXXXXXXXXXPPPPPPPPPPPPPPPXXXXX</t>
  </si>
  <si>
    <t>PPPPPPPPPPPPPPPPPPPPPPPPPPXXXXX</t>
  </si>
  <si>
    <t>XXXXXXXXXXXPPPPPPPPPPXXXXXXXXXX</t>
  </si>
  <si>
    <t>XXXXXXXXXXXPPPPPPPPPPPPXXXXXXXX</t>
  </si>
  <si>
    <t>XXXXXXXXXXXXXXPPPPPPPPPPPPPPPXX</t>
  </si>
  <si>
    <t>XXXXXXXXXXXXPPPPPPPPPPPPPXXXXXX</t>
  </si>
  <si>
    <t>XXXXXXXPPPPPPPPPPPPPXXXXXXXXXXX</t>
  </si>
  <si>
    <t>Tb11.02.5250</t>
  </si>
  <si>
    <t>Tb11.02.5250 | organism=Trypanosoma_brucei_TREU927 | product=histone H2B variant, putative | location=Tb927_11_01_v4:2047276-2047707(+) | length=143</t>
  </si>
  <si>
    <t>1;2;3;4</t>
  </si>
  <si>
    <t>________MPPTKGGKRPLPLGGKGKGKRPP</t>
  </si>
  <si>
    <t>X;X;X;X;X;X;X;X;X;X;X;X;Acetyl (K);X;X;Acetyl (K);X;X;X;X;X;X;X;Acetyl (K);X;Acetyl (K);X;Acetyl (K);X;X;X</t>
  </si>
  <si>
    <t>PPTK(1)GGK(1)RPLPLGGK(1)GK(1)GK</t>
  </si>
  <si>
    <t>PPTK(100)GGK(100)RPLPLGGK(100)GK(100)GK(-100)</t>
  </si>
  <si>
    <t>3359;3360;3361;3362;7744;7745;7746;7747</t>
  </si>
  <si>
    <t>3444;3445;3446;3447;7985;7986;7987;7988</t>
  </si>
  <si>
    <t>7927;7928;7929;7930;7931;7932;7933;7934;7935;7936;7937;7938;7939;7940;7941;7942;7943;18654;18655;18656;18657;18658;18659;18660;18661</t>
  </si>
  <si>
    <t>11387;11388;11389;11390;11391;11392;11393;11394;11395;11396;11397;11398;11399;11400;11401;11402;11403;11404;11405;11406;11407;11408;26258;26259;26260;26261;26262;26263;26264;26265;26266</t>
  </si>
  <si>
    <t>2;3;4</t>
  </si>
  <si>
    <t>MPPTKGGKRPLPLGGKGKGKRPPGQTTKSSS</t>
  </si>
  <si>
    <t>X;X;X;X;Acetyl (K);X;X;Acetyl (K);X;X;X;X;X;X;X;Acetyl (K);X;Acetyl (K);X;Acetyl (K);X;X;X;X;X;X;X;Acetyl (K);X;X;X</t>
  </si>
  <si>
    <t>XPPPPPPPPPPPPPPPPPPPPPPPPPPPXXX</t>
  </si>
  <si>
    <t>RPLPLGGK(1)GK(1)GK(1)RPPGQTTK</t>
  </si>
  <si>
    <t>RPLPLGGK(93)GK(93)GK(93)RPPGQTTK(-93)</t>
  </si>
  <si>
    <t>3359;3360;3361;3362;7734;7745;7746;7747;8578;8579;8580</t>
  </si>
  <si>
    <t>3444;3445;3446;3447;7975;7986;7987;7988;8831;8832;8833</t>
  </si>
  <si>
    <t>7930;7931;7932;7933;7934;7935;7936;7937;7938;7939;7940;7941;7942;7943;18637;18638;18658;18659;18660;18661;20213;20214;20215;20216;20217;20218;20219;20220;20221;20222</t>
  </si>
  <si>
    <t>11392;11393;11394;11395;11396;11397;11398;11399;11400;11401;11402;11403;11404;11405;11406;11407;11408;26222;26223;26224;26225;26226;26227;26228;26229;26230;26231;26232;26233;26234;26235;26263;26264;26265;26266;28315;28316;28317;28318;28319;28320;28321;28322;28323;28324;28325;28326;28327;28328;28329</t>
  </si>
  <si>
    <t>PTKGGKRPLPLGGKGKGKRPPGQTTKSSSSR</t>
  </si>
  <si>
    <t>X;X;Acetyl (K);X;X;Acetyl (K);X;X;X;X;X;X;X;Acetyl (K);X;Acetyl (K);X;Acetyl (K);X;X;X;X;X;X;X;Acetyl (K);X;X;X;X;X</t>
  </si>
  <si>
    <t>3360;3361;3362;3468;7734;7746;7747;8578;8579;8580</t>
  </si>
  <si>
    <t>3445;3446;3447;3575;7975;7987;7988;8831;8832;8833</t>
  </si>
  <si>
    <t>7934;7935;7936;7937;7938;7939;7940;7941;7942;7943;8655;8656;8657;8658;18637;18638;18660;18661;20214;20215;20216;20217;20218;20219;20220;20221;20222</t>
  </si>
  <si>
    <t>11396;11397;11398;11399;11400;11401;11402;11403;11404;11405;11406;11407;11408;12494;12495;12496;12497;12498;12499;12500;26222;26223;26224;26225;26226;26227;26228;26229;26230;26231;26232;26233;26234;26235;26265;26266;28316;28317;28318;28319;28320;28321;28322;28323;28324;28325;28326;28327;28328;28329</t>
  </si>
  <si>
    <t>KGGKRPLPLGGKGKGKRPPGQTTKSSSSRKK</t>
  </si>
  <si>
    <t>Acetyl (K);X;X;Acetyl (K);X;X;X;X;X;X;X;Acetyl (K);X;Acetyl (K);X;Acetyl (K);X;X;X;X;X;X;X;Acetyl (K);X;X;X;X;X;X;X</t>
  </si>
  <si>
    <t>XPPPPPPPPPPPPPPPPPPPPPPPPPPPPXX</t>
  </si>
  <si>
    <t>3361;3362;3468;3483;3484;7734;7747;8579;8580</t>
  </si>
  <si>
    <t>3446;3447;3575;3591;3592;7975;7988;8832;8833</t>
  </si>
  <si>
    <t>7938;7939;7940;7941;7942;7943;8655;8656;8657;8658;8687;8688;8689;8690;8691;8692;18637;18638;20218;20219;20220;20221;20222</t>
  </si>
  <si>
    <t>11400;11401;11402;11403;11404;11405;11406;11407;11408;12494;12495;12496;12497;12498;12499;12500;12538;12539;12540;12541;12542;12543;12544;12545;12546;26222;26223;26224;26225;26226;26227;26228;26229;26230;26231;26232;26233;26234;26235;28322;28323;28324;28325;28326;28327;28328;28329</t>
  </si>
  <si>
    <t>LGGKGKGKRPPGQTTKSSSSRKKSGARRGKK</t>
  </si>
  <si>
    <t>X;X;X;Acetyl (K);X;Acetyl (K);X;Acetyl (K);X;X;X;X;X;X;X;Acetyl (K);X;X;X;X;X;X;X;X;X;X;X;X;X;X;X</t>
  </si>
  <si>
    <t>XXXXXXPPPPPPPPPPPPPPPXXXXXXXXXX</t>
  </si>
  <si>
    <t>GK(1)RPPGQTTK(1)SSSSR</t>
  </si>
  <si>
    <t>GK(83)RPPGQTTK(83)SSSSR</t>
  </si>
  <si>
    <t>3362;3468;3483;3484;7734;8580</t>
  </si>
  <si>
    <t>3447;3575;3591;3592;7975;8833</t>
  </si>
  <si>
    <t>12545;12546</t>
  </si>
  <si>
    <t>___________MPPTKGGKRPLPLGGKGKGK</t>
  </si>
  <si>
    <t>X;X;X;X;X;X;X;X;X;X;X;X;X;X;X;Acetyl (K);X;X;Acetyl (K);X;X;X;X;X;X;X;Acetyl (K);X;Acetyl (K);X;Acetyl (K)</t>
  </si>
  <si>
    <t>7744;7745;7746;7747</t>
  </si>
  <si>
    <t>7985;7986;7987;7988</t>
  </si>
  <si>
    <t>18654;18655;18656;18657;18658;18659;18660;18661</t>
  </si>
  <si>
    <t>26258;26259;26260;26261;26262;26263;26264;26265;26266</t>
  </si>
  <si>
    <t>PPPPPPPPPPPPPPPPPPPPPPPPXXXXXXX</t>
  </si>
  <si>
    <t>XXXXXPPPPPPPPPPPPXXXXXXXXXXXXXX</t>
  </si>
  <si>
    <t>3;4</t>
  </si>
  <si>
    <t>PPPPPPPPPPPPPPPPPPPPPPPPPXXXXXX</t>
  </si>
  <si>
    <t>PPPPPPPPPPPPPPPPPPPPPPPPPPPPPPP</t>
  </si>
  <si>
    <t>XXXXXXXXXPPPPPPPPPPPXXXXXXXXXXX</t>
  </si>
  <si>
    <t>XXPPPPPPPPPPPPPPPPPPPPPPPPPPPXX</t>
  </si>
  <si>
    <t>XXXXXXXXXXXXPPPPPPPXXXXXXXXXXXX</t>
  </si>
  <si>
    <t>Tb927.1.2550;Tb927.1.2530;Tb927.1.2510;Tb927.1.2490;Tb927.1.2470;Tb927.1.2450;Tb927.1.2430</t>
  </si>
  <si>
    <t>24;24;24;24;24;24;24</t>
  </si>
  <si>
    <t>Tb927.1.2550</t>
  </si>
  <si>
    <t>Tb927.1.2550 | organism=Trypanosoma_brucei_TREU927 | product=histone H3, putative | location=Tb927_01_v4:602011-602412(+) | length=133;Tb927.1.2530 | organism=Trypanosoma_brucei_TREU927 | product=histone H3, putative | location=Tb927_01_v4:600427-600828(+)</t>
  </si>
  <si>
    <t>RTKKTITSKKSKKASKGSDAASGVKTAQRRW</t>
  </si>
  <si>
    <t>X;X;X;X;X;X;X;X;X;X;X;X;X;X;X;Acetyl (K);X;X;X;X;X;X;X;X;Acetyl (K);X;X;X;X;X;X</t>
  </si>
  <si>
    <t>ASK(1)GSDAASGVK</t>
  </si>
  <si>
    <t>ASK(160)GSDAASGVK(-160)</t>
  </si>
  <si>
    <t>928;4922</t>
  </si>
  <si>
    <t>961;5070</t>
  </si>
  <si>
    <t>2101;2102;12491;12492</t>
  </si>
  <si>
    <t>2978;2979;17956;17957</t>
  </si>
  <si>
    <t>33;33;33;33;33;33;33</t>
  </si>
  <si>
    <t>KSKKASKGSDAASGVKTAQRRWRPGTVALRE</t>
  </si>
  <si>
    <t>GSDAASGVK(1)TAQR</t>
  </si>
  <si>
    <t>GSDAASGVK(170)TAQR</t>
  </si>
  <si>
    <t>928;3679;4922</t>
  </si>
  <si>
    <t>961;3796;5070</t>
  </si>
  <si>
    <t>9090;9091</t>
  </si>
  <si>
    <t>13100;13101</t>
  </si>
  <si>
    <t>Tb927.10.10590;Tb927.10.10580;Tb927.10.10570;Tb927.10.10560;Tb927.10.10550;Tb927.10.10540;Tb927.10.10530;Tb927.10.10520;Tb927.10.10515;Tb927.10.10510;Tb927.10.10500;Tb927.10.10490;Tb927.10.10480;Tb927.10.10470;Tb927.10.10460;Tb927.10.10451</t>
  </si>
  <si>
    <t>16;16;16;16;16;16;16;16;16;16;16;16;16;16;16;16</t>
  </si>
  <si>
    <t>Tb927.10.10590</t>
  </si>
  <si>
    <t>Tb927.10.10590 | organism=Trypanosoma_brucei_TREU927 | product=histone H2B, putative | location=Tb927_10_v5:2584907-2585245(-) | length=112;Tb927.10.10580 | organism=Trypanosoma_brucei_TREU927 | product=histone H2B, putative | location=Tb927_10_v5:2583999-</t>
  </si>
  <si>
    <t>MATPKSTPAKTRKEAKKTRRQRKRTWNVYVS</t>
  </si>
  <si>
    <t>X;X;Phospho (ST);X;X;X;X;X;X;X;X;X;X;X;X;Acetyl (K);Acetyl (K);X;X;X;X;X;X;X;X;X;X;X;X;X;X</t>
  </si>
  <si>
    <t>XXXXXXXXXXXXXPPPPPPPXXXXXXXXXXX</t>
  </si>
  <si>
    <t>EAK(1)K(1)TRR</t>
  </si>
  <si>
    <t>EAK(64)K(64)TRR</t>
  </si>
  <si>
    <t>17;17;17;17;17;17;17;17;17;17;17;17;17;17;17;17</t>
  </si>
  <si>
    <t>ATPKSTPAKTRKEAKKTRRQRKRTWNVYVSR</t>
  </si>
  <si>
    <t>X;Phospho (ST);X;X;X;X;X;X;X;X;X;X;X;X;Acetyl (K);Acetyl (K);X;X;X;X;X;X;X;X;X;X;X;X;X;X;X</t>
  </si>
  <si>
    <t>Tb927.2.2670</t>
  </si>
  <si>
    <t>Tb927.2.2670 | organism=Trypanosoma_brucei_TREU927 | product=histone H4, putative | location=Tb927_02_v4:531130-531432(+) | length=100</t>
  </si>
  <si>
    <t>_____MAKGKRVGESKGAQKRQKKVLRDNVR</t>
  </si>
  <si>
    <t>VGESK(1)GAQK</t>
  </si>
  <si>
    <t>VGESK(130)GAQK(-130)</t>
  </si>
  <si>
    <t>10864;10865</t>
  </si>
  <si>
    <t>11200;11201</t>
  </si>
  <si>
    <t>25971;25972;25973;25974;25975</t>
  </si>
  <si>
    <t>36519;36520;36521;36522;36523</t>
  </si>
  <si>
    <t>XXXXXXXXXXXXPPPPPPPPPPPPPPPXXXX</t>
  </si>
  <si>
    <t>Tb927.5.4260;Tb927.5.4250;Tb927.5.4240;Tb927.5.4230;Tb927.5.4220;Tb927.5.4210;Tb927.5.4200;Tb927.5.4190;Tb927.5.4180;Tb927.5.4170</t>
  </si>
  <si>
    <t>3;3;3;3;3;3;3;3;3;3</t>
  </si>
  <si>
    <t>Tb927.5.4260</t>
  </si>
  <si>
    <t>Tb927.5.4260 | organism=Trypanosoma_brucei_TREU927 | product=histone H4, putative | location=Tb927_05_v4:1277647-1277949(-) | length=100;Tb927.5.4250 | organism=Trypanosoma_brucei_TREU927 | product=histone H4, putative | location=Tb927_05_v4:1276911-127721</t>
  </si>
  <si>
    <t>_____________MAKGKKSGEAKGSQKRQK</t>
  </si>
  <si>
    <t>X;X;X;X;X;X;X;X;X;X;X;X;X;X;X;Acetyl (K);X;Acetyl (K);Acetyl (K);X;X;X;X;Acetyl (K);X;Phospho (ST);X;X;X;X;X</t>
  </si>
  <si>
    <t>AK(1)GK(1)K(1)SGEAK(1)GSQKR</t>
  </si>
  <si>
    <t>AK(160)GK(140)K(120)SGEAK(35)GSQK(-35)R</t>
  </si>
  <si>
    <t>518;519</t>
  </si>
  <si>
    <t>541;542;543</t>
  </si>
  <si>
    <t>1318;1319</t>
  </si>
  <si>
    <t>1895;1896;1897;1898</t>
  </si>
  <si>
    <t>5;5;5;5;5;5;5;5;5;5</t>
  </si>
  <si>
    <t>___________MAKGKKSGEAKGSQKRQKKV</t>
  </si>
  <si>
    <t>X;X;X;X;X;X;X;X;X;X;X;X;X;Acetyl (K);X;Acetyl (K);Acetyl (K);X;X;X;X;Acetyl (K);X;Phospho (ST);X;X;X;X;X;X;X</t>
  </si>
  <si>
    <t>GK(1)K(1)SGEAK(1)GSQK</t>
  </si>
  <si>
    <t>GK(210)K(210)SGEAK(210)GSQK(-210)</t>
  </si>
  <si>
    <t>518;519;3476</t>
  </si>
  <si>
    <t>541;542;543;3583</t>
  </si>
  <si>
    <t>1315;1316;1317;1318;1319;8671</t>
  </si>
  <si>
    <t>1892;1893;1894;1895;1896;1897;1898;12516</t>
  </si>
  <si>
    <t>6;6;6;6;6;6;6;6;6;6</t>
  </si>
  <si>
    <t>__________MAKGKKSGEAKGSQKRQKKVL</t>
  </si>
  <si>
    <t>X;X;X;X;X;X;X;X;X;X;X;X;Acetyl (K);X;Acetyl (K);Acetyl (K);X;X;X;X;Acetyl (K);X;Phospho (ST);X;X;X;X;X;X;X;X</t>
  </si>
  <si>
    <t>K(1)SGEAK(1)GSQKR</t>
  </si>
  <si>
    <t>K(200)SGEAK(74)GSQK(-74)R</t>
  </si>
  <si>
    <t>518;519;3476;5392;5393</t>
  </si>
  <si>
    <t>541;542;543;3583;5546;5547;5548</t>
  </si>
  <si>
    <t>1315;1316;1317;1318;1319;8671;13426;13427;13428;13429;13430;13431;13432;13433</t>
  </si>
  <si>
    <t>1892;1893;1894;1895;1896;1897;1898;12516;19077;19078;19079;19080;19081;19082;19083;19084;19085;19086;19087</t>
  </si>
  <si>
    <t>11;11;11;11;11;11;11;11;11;11</t>
  </si>
  <si>
    <t>_____MAKGKKSGEAKGSQKRQKKVLRENVR</t>
  </si>
  <si>
    <t>X;X;X;X;X;X;X;Acetyl (K);X;Acetyl (K);Acetyl (K);X;X;X;X;Acetyl (K);X;Phospho (ST);X;X;X;X;X;X;X;X;X;X;X;X;X</t>
  </si>
  <si>
    <t>SGEAK(1)GSQK</t>
  </si>
  <si>
    <t>SGEAK(190)GSQK(-190)</t>
  </si>
  <si>
    <t>518;519;3476;5392;5393;9006;9007</t>
  </si>
  <si>
    <t>541;542;543;3583;5546;5547;5548;9270;9271</t>
  </si>
  <si>
    <t>1315;1316;1317;1318;1319;8671;13426;13427;13428;13429;13430;13431;13432;13433;21095;21096;21097;21098;21099</t>
  </si>
  <si>
    <t>1892;1893;1894;1895;1896;1897;1898;12516;19077;19078;19079;19080;19081;19082;19083;19084;19085;19086;19087;29511;29512;29513;29514;29515;29516</t>
  </si>
  <si>
    <t>Tb927.7.2940;Tb927.7.2930;Tb927.7.2920;Tb927.7.2910;Tb927.7.2900;Tb927.7.2890;Tb927.7.2880;Tb927.7.2870;Tb927.7.2860;Tb927.7.2850;Tb927.7.2840;Tb927.7.2830;Tb927.7.2820</t>
  </si>
  <si>
    <t>120;120;120;120;120;120;120;120;120;120;120;120;120</t>
  </si>
  <si>
    <t>Tb927.7.2940</t>
  </si>
  <si>
    <t>Tb927.7.2940 | organism=Trypanosoma_brucei_TREU927 | product=histone H2A, putative | location=Tb927_07_v4:739893-740297(+) | length=134;Tb927.7.2930 | organism=Trypanosoma_brucei_TREU927 | product=histone H2A, putative | location=Tb927_07_v4:738984-739388(</t>
  </si>
  <si>
    <t>2;3;4;5;6</t>
  </si>
  <si>
    <t>MSRGGVMPSLNKALAKKQKSGKHAKATPSV_</t>
  </si>
  <si>
    <t>Oxidation (M);X;X;X;X;X;Oxidation (M);X;X;X;X;Acetyl (K);X;X;X;Acetyl (K);Acetyl (K);X;Acetyl (K);X;X;Acetyl (K);X;X;Acetyl (K);X;X;X;Phospho (ST);X;X</t>
  </si>
  <si>
    <t>XXXPPPPPPPPPPPPPPPPPPPPPPPPPPPX</t>
  </si>
  <si>
    <t>GGVMPSLNK(1)ALAK(1)K(1)QK(1)SGK(1)HAK(1)ATPSV</t>
  </si>
  <si>
    <t>GGVMPSLNK(77)ALAK(77)K(77)QK(77)SGK(77)HAK(77)ATPSV</t>
  </si>
  <si>
    <t>549;550;551;552;3381;3382;3383;3384;3385;3386</t>
  </si>
  <si>
    <t>571;572;574;575;576;577;3469;3470;3471;3472;3473;3474;3475;3476;3477;3478;3479;3480;3481;3483;3484;3485;3486;3487;3488;3489</t>
  </si>
  <si>
    <t>1361;1362;1363;1364;1367;1368;1369;1370;1371;1372;1373;1374;1375;1376;1377;1378;1379;8081;8082;8083;8084;8085;8086;8087;8088;8089;8090;8091;8092;8093;8094;8095;8096;8097;8098;8099;8100;8101;8102;8103;8104;8105;8106;8107;8108;8109;8110;8111;8112;8113;8114;8115;8116;8117;8118;8119;8120;8121;8122;8123;8124;8125;8126;8127;8128;8129;8130;8131;8132;8133;8134;8135;8136;8137;8138;8139;8140;8141;8142;8143;8144;8145;8146;8147;8148;8149;8150;8151;8152;8153;8154;8155;8156;8157;8158;8159;8160;8161;8162;8163;8164;8165;8166;8167;8168;8169;8170;8171;8172;8173;8174;8175;8176;8177;8178;8179;8180;8181;8182;8183;8184;8185;8186;8187;8188;8189;8190;8191;8192;8193;8194;8195;8196;8197;8198;8199;8200;8201;8202;8203;8204;8205;8206;8207;8208;8209;8210;8211;8212;8213;8214;8215;8216;8217;8218;8219;8220;8221;8222;8223;8224;8225;8226;8227;8228;8229;8230;8231;8232;8233;8234;8235;8236;8237;8238;8239;8240;8241;8242;8243;8244;8245;8246;8247;8248;8249;8250;8251;8252;8253;8254;8255;8256;8257;8258;8259;8260;8261;8262;8263;8264;8265;8266;8267;8268;8269;8270;8271;8272;8273;8274;8275;8276;8277;8278;8279;8280;8281;8282;8283;8284;8285;8286;8287;8288;8289;8290;8291;8292;8293;8294;8295;8296;8298;8299;8300;8301;8302;8303;8304;8305;8306;8307;8308;8309;8310;8311;8312</t>
  </si>
  <si>
    <t>1952;1953;1954;1955;1956;1957;1958;1959;1962;1963;1964;1965;1966;1967;1968;1969;1970;1971;1972;1973;1974;1975;1976;1977;1978;1979;1980;1981;1982;1983;11641;11642;11643;11644;11645;11646;11647;11648;11649;11650;11651;11652;11653;11654;11655;11656;11657;11658;11659;11660;11661;11662;11663;11664;11665;11666;11667;11668;11669;11670;11671;11672;11673;11674;11675;11676;11677;11678;11679;11680;11681;11682;11683;11684;11685;11686;11687;11688;11689;11690;11691;11692;11693;11694;11695;11696;11697;11698;11699;11700;11701;11702;11703;11704;11705;11706;11707;11708;11709;11710;11711;11712;11713;11714;11715;11716;11717;11718;11719;11720;11721;11722;11723;11724;11725;11726;11727;11728;11729;11730;11731;11732;11733;11734;11735;11736;11737;11738;11739;11740;11741;11742;11743;11744;11745;11746;11747;11748;11749;11750;11751;11752;11753;11754;11755;11756;11757;11758;11759;11760;11761;11762;11763;11764;11765;11766;11767;11768;11769;11770;11771;11772;11773;11774;11775;11776;11777;11778;11779;11780;11781;11782;11783;11784;11785;11786;11787;11788;11789;11790;11791;11792;11793;11794;11795;11796;11797;11798;11799;11800;11801;11802;11803;11804;11805;11806;11807;11808;11809;11810;11811;11812;11813;11814;11815;11816;11817;11818;11819;11820;11821;11822;11823;11824;11825;11826;11827;11828;11829;11830;11831;11832;11833;11834;11835;11836;11837;11838;11839;11840;11841;11842;11843;11844;11845;11846;11847;11848;11849;11850;11851;11852;11853;11854;11855;11856;11857;11858;11859;11860;11861;11862;11863;11864;11865;11866;11867;11868;11869;11870;11871;11872;11873;11874;11875;11876;11877;11878;11879;11880;11881;11882;11883;11884;11885;11886;11887;11888;11889;11890;11891;11892;11893;11894;11895;11896;11897;11898;11899;11900;11901;11902;11903;11904;11905;11906;11907;11908;11909;11910;11911;11912;11913;11914;11915;11916;11917;11918;11919;11920;11921;11922;11923;11924;11925;11926;11927;11928;11929;11930;11931;11932;11933;11934;11935;11936;11937;11938;11939;11940;11941;11942;11943;11944;11945;11946;11947;11948;11949;11950;11951;11952;11953;11954;11955;11956;11957;11958;11959;11960;11961;11962;11963;11964;11965;11966;11967;11968;11969;11970;11971;11972;11973;11974;11975;11976;11977;11978;11979;11980;11981;11982;11983;11984;11985;11986;11987;11988;11989;11990;11991;11992;11993;11994;11995;11996;11997;11998;11999;12000;12001;12002;12003;12004;12005;12006;12007;12008;12009;12010;12011;12012;12013;12014;12015;12016;12017;12018;12019;12020;12021;12022;12023;12024;12025;12026;12027;12028;12029;12030;12031;12032;12033;12034;12035;12036;12037;12038;12040;12041;12042;12043;12044;12045;12046;12047;12048;12049;12050;12051;12052;12053;12054;12055;12056;12057;12058;12059</t>
  </si>
  <si>
    <t>121;121;121;121;121;121;121;121;121;121;121;121;121</t>
  </si>
  <si>
    <t>SRGGVMPSLNKALAKKQKSGKHAKATPSV__</t>
  </si>
  <si>
    <t>X;X;X;X;X;Oxidation (M);X;X;X;X;Acetyl (K);X;X;X;Acetyl (K);Acetyl (K);X;Acetyl (K);X;X;Acetyl (K);X;X;Acetyl (K);X;X;X;Phospho (ST);X;X;X</t>
  </si>
  <si>
    <t>K(1)QK(1)SGK(1)HAK(1)ATPSV</t>
  </si>
  <si>
    <t>K(160)QK(160)SGK(160)HAK(160)ATPSV</t>
  </si>
  <si>
    <t>549;550;551;552;3382;3383;3384;3385;3386;5327;5328</t>
  </si>
  <si>
    <t>571;572;574;575;576;577;3471;3472;3473;3474;3475;3476;3477;3478;3479;3480;3481;3483;3484;3485;3486;3487;3488;3489;5482;5483;5484</t>
  </si>
  <si>
    <t>1361;1362;1363;1364;1367;1368;1369;1370;1371;1372;1373;1374;1375;1376;1377;1378;1379;8086;8087;8088;8089;8090;8091;8092;8093;8094;8095;8096;8097;8098;8099;8100;8101;8102;8103;8104;8105;8106;8107;8108;8109;8110;8111;8112;8113;8114;8115;8116;8117;8118;8119;8120;8121;8122;8123;8124;8125;8126;8127;8128;8129;8130;8131;8132;8133;8134;8135;8136;8137;8138;8139;8140;8141;8142;8143;8144;8145;8146;8147;8148;8149;8150;8151;8152;8153;8154;8155;8156;8157;8158;8159;8160;8161;8162;8163;8164;8165;8166;8167;8168;8169;8170;8171;8172;8173;8174;8175;8176;8177;8178;8179;8180;8181;8182;8183;8184;8185;8186;8187;8188;8189;8190;8191;8192;8193;8194;8195;8196;8197;8198;8199;8200;8201;8202;8203;8204;8205;8206;8207;8208;8209;8210;8211;8212;8213;8214;8215;8216;8217;8218;8219;8220;8221;8222;8223;8224;8225;8226;8227;8228;8229;8230;8231;8232;8233;8234;8235;8236;8237;8238;8239;8240;8241;8242;8243;8244;8245;8246;8247;8248;8249;8250;8251;8252;8253;8254;8255;8256;8257;8258;8259;8260;8261;8262;8263;8265;8266;8267;8268;8269;8270;8271;8272;8273;8274;8275;8276;8277;8278;8279;8280;8281;8282;8283;8284;8285;8286;8287;8288;8289;8290;8291;8292;8293;8294;8295;8296;8298;8299;8300;8302;8303;8304;8305;8306;8307;8308;8309;8310;8311;8312;13333;13334;13335;13336;13337;13338;13339;13340;13341;13342</t>
  </si>
  <si>
    <t>1952;1953;1954;1955;1956;1957;1958;1959;1962;1963;1964;1965;1966;1967;1968;1969;1970;1971;1972;1973;1974;1975;1976;1977;1978;1979;1980;1981;1982;1983;11646;11647;11648;11649;11650;11651;11652;11653;11654;11655;11656;11657;11658;11659;11660;11661;11662;11663;11664;11665;11666;11667;11668;11669;11670;11671;11672;11673;11674;11675;11676;11677;11678;11679;11680;11681;11682;11683;11684;11685;11686;11687;11688;11689;11690;11691;11692;11693;11694;11695;11696;11697;11698;11699;11700;11701;11702;11703;11704;11705;11706;11707;11708;11709;11710;11711;11712;11713;11714;11715;11716;11717;11718;11719;11720;11721;11722;11723;11724;11725;11726;11727;11728;11729;11730;11731;11732;11733;11734;11735;11736;11737;11738;11739;11740;11741;11742;11743;11744;11745;11746;11747;11748;11749;11750;11751;11752;11753;11754;11755;11756;11757;11758;11759;11760;11761;11762;11763;11764;11765;11766;11767;11768;11769;11770;11771;11772;11773;11774;11775;11776;11777;11778;11779;11780;11781;11782;11783;11784;11785;11786;11787;11788;11789;11790;11791;11792;11793;11794;11795;11796;11797;11798;11799;11800;11801;11802;11803;11804;11805;11806;11807;11808;11809;11810;11811;11812;11813;11814;11815;11816;11817;11818;11819;11820;11821;11822;11823;11824;11825;11826;11827;11828;11829;11830;11831;11832;11833;11834;11835;11836;11837;11838;11839;11840;11841;11842;11843;11844;11845;11846;11847;11848;11849;11850;11851;11852;11853;11854;11855;11856;11857;11858;11859;11860;11861;11862;11863;11864;11865;11866;11867;11868;11869;11870;11871;11872;11873;11874;11875;11876;11877;11878;11879;11880;11881;11882;11883;11884;11885;11886;11887;11888;11889;11890;11891;11892;11893;11894;11895;11896;11897;11898;11899;11900;11901;11902;11903;11904;11905;11906;11907;11908;11909;11910;11911;11912;11913;11914;11915;11916;11917;11918;11919;11920;11921;11922;11923;11924;11925;11926;11927;11928;11929;11930;11931;11932;11933;11934;11935;11936;11937;11938;11939;11940;11941;11942;11943;11944;11945;11946;11947;11948;11949;11950;11951;11952;11953;11954;11955;11956;11957;11958;11959;11960;11961;11962;11963;11964;11965;11966;11967;11968;11969;11970;11971;11972;11973;11974;11975;11976;11977;11978;11979;11980;11981;11982;11983;11984;11985;11986;11987;11988;11989;11990;11991;11994;11995;11996;11997;11998;11999;12000;12001;12002;12003;12004;12005;12006;12007;12008;12009;12010;12011;12012;12013;12014;12015;12016;12017;12018;12019;12020;12021;12022;12023;12024;12025;12026;12027;12028;12029;12030;12031;12032;12033;12034;12035;12036;12037;12038;12040;12041;12042;12044;12045;12046;12047;12048;12049;12050;12051;12052;12053;12054;12055;12056;12057;12058;12059;18969;18970;18971;18972;18973;18974;18975;18976;18977;18978;18979;18980</t>
  </si>
  <si>
    <t>123;123;123;123;123;123;123;123;123;123;123;123;123</t>
  </si>
  <si>
    <t>3;4;5;6</t>
  </si>
  <si>
    <t>GGVMPSLNKALAKKQKSGKHAKATPSV____</t>
  </si>
  <si>
    <t>X;X;X;Oxidation (M);X;X;X;X;Acetyl (K);X;X;X;Acetyl (K);Acetyl (K);X;Acetyl (K);X;X;Acetyl (K);X;X;Acetyl (K);X;X;X;Phospho (ST);X;X;X;X;X</t>
  </si>
  <si>
    <t>QK(1)SGK(1)HAK(1)ATPSV</t>
  </si>
  <si>
    <t>QK(97)SGK(97)HAK(97)ATPSV</t>
  </si>
  <si>
    <t>549;550;551;552;3383;3384;3385;3386;5327;5328;7992</t>
  </si>
  <si>
    <t>571;572;574;575;576;577;3473;3474;3475;3476;3477;3478;3479;3480;3481;3483;3484;3485;3486;3487;3488;3489;5482;5483;5484;8234</t>
  </si>
  <si>
    <t>1363;1364;1367;1368;1369;1370;1371;1372;1373;1374;1375;1376;1377;1378;1379;8191;8192;8193;8194;8195;8196;8197;8198;8199;8200;8201;8202;8203;8204;8205;8206;8207;8208;8209;8210;8211;8212;8213;8214;8215;8216;8217;8218;8219;8220;8221;8222;8223;8224;8225;8226;8227;8228;8229;8230;8231;8232;8233;8234;8235;8236;8237;8238;8239;8240;8241;8242;8243;8244;8245;8246;8247;8248;8249;8250;8251;8252;8253;8254;8255;8256;8257;8258;8260;8261;8263;8264;8265;8266;8267;8268;8269;8270;8271;8272;8273;8274;8275;8276;8277;8278;8279;8280;8281;8282;8283;8284;8285;8286;8287;8288;8289;8290;8291;8292;8293;8294;8295;8296;8300;8301;8302;8303;8304;8305;8306;8307;8308;8309;8310;8311;8312;13333;13334;13335;13336;13337;13338;13339;13340;13341;13342;19079</t>
  </si>
  <si>
    <t>1955;1956;1957;1958;1959;1962;1963;1964;1965;1966;1967;1968;1969;1970;1971;1972;1973;1974;1975;1976;1977;1978;1979;1980;1981;1982;1983;11855;11856;11857;11858;11859;11860;11861;11862;11863;11864;11865;11866;11867;11868;11869;11870;11871;11872;11873;11874;11875;11876;11877;11878;11879;11880;11881;11882;11883;11884;11885;11886;11887;11888;11889;11890;11891;11892;11893;11894;11895;11896;11897;11898;11899;11900;11901;11902;11903;11904;11905;11906;11907;11908;11909;11910;11911;11912;11913;11914;11915;11916;11917;11918;11919;11920;11921;11922;11923;11924;11925;11926;11927;11928;11929;11930;11931;11932;11933;11934;11935;11936;11937;11938;11939;11940;11941;11942;11943;11944;11945;11946;11947;11948;11949;11950;11951;11952;11953;11954;11955;11956;11957;11958;11959;11960;11961;11962;11963;11964;11965;11966;11967;11968;11969;11970;11971;11972;11973;11974;11975;11976;11977;11978;11979;11980;11981;11982;11983;11984;11986;11987;11991;11992;11993;11994;11995;11996;11997;11998;11999;12000;12001;12002;12003;12004;12005;12006;12007;12008;12009;12010;12011;12012;12013;12014;12015;12016;12017;12018;12019;12020;12021;12022;12023;12024;12025;12026;12027;12028;12029;12030;12031;12032;12033;12034;12035;12036;12037;12038;12042;12043;12044;12045;12046;12047;12048;12049;12050;12051;12052;12053;12054;12055;12056;12057;12058;12059;18969;18970;18971;18972;18973;18974;18975;18976;18977;18978;18979;18980;26832</t>
  </si>
  <si>
    <t>126;126;126;126;126;126;126;126;126;126;126;126;126</t>
  </si>
  <si>
    <t>MPSLNKALAKKQKSGKHAKATPSV_______</t>
  </si>
  <si>
    <t>Oxidation (M);X;X;X;X;Acetyl (K);X;X;X;Acetyl (K);Acetyl (K);X;Acetyl (K);X;X;Acetyl (K);X;X;Acetyl (K);X;X;X;Phospho (ST);X;X;X;X;X;X;X;X</t>
  </si>
  <si>
    <t>SGK(1)HAK(1)ATPSV</t>
  </si>
  <si>
    <t>SGK(94)HAK(94)ATPSV</t>
  </si>
  <si>
    <t>550;551;552;3384;3385;3386;5327;5328;7992;9036</t>
  </si>
  <si>
    <t>572;574;575;576;577;3475;3476;3477;3478;3479;3480;3481;3483;3484;3485;3486;3487;3488;3489;5482;5483;5484;8234;9301</t>
  </si>
  <si>
    <t>1367;1368;1369;1370;1371;1372;1373;1374;1375;1376;1377;1378;1379;8260;8261;8262;8264;8265;8266;8267;8268;8269;8270;8271;8272;8273;8274;8275;8276;8277;8278;8279;8280;8281;8282;8283;8284;8285;8286;8287;8288;8289;8290;8291;8292;8293;8294;8295;8296;8299;8300;8301;8306;8307;8308;8309;8310;8311;8312;13333;13334;13335;13336;13337;13338;13339;13340;13341;13342;19079;21162;21163</t>
  </si>
  <si>
    <t>1962;1963;1964;1965;1966;1967;1968;1969;1970;1971;1972;1973;1974;1975;1976;1977;1978;1979;1980;1981;1982;1983;11986;11987;11988;11989;11990;11992;11993;11994;11995;11996;11997;11998;11999;12000;12001;12002;12003;12004;12005;12006;12007;12008;12009;12010;12011;12012;12013;12014;12015;12016;12017;12018;12019;12020;12021;12022;12023;12024;12025;12026;12027;12028;12029;12030;12031;12032;12033;12034;12035;12036;12037;12038;12041;12042;12043;12051;12052;12053;12054;12055;12056;12057;12058;12059;18969;18970;18971;18972;18973;18974;18975;18976;18977;18978;18979;18980;26832;29611;29612</t>
  </si>
  <si>
    <t>129;129;129;129;129;129;129;129;129;129;129;129;129</t>
  </si>
  <si>
    <t>LNKALAKKQKSGKHAKATPSV__________</t>
  </si>
  <si>
    <t>X;X;Acetyl (K);X;X;X;Acetyl (K);Acetyl (K);X;Acetyl (K);X;X;Acetyl (K);X;X;Acetyl (K);X;X;X;Phospho (ST);X;X;X;X;X;X;X;X;X;X;X</t>
  </si>
  <si>
    <t>551;552;3385;3386;3903;5327;5328;7992;9036</t>
  </si>
  <si>
    <t>574;575;576;577;3479;3480;3481;3483;3484;3485;3486;3487;3488;3489;4021;5482;5483;5484;8234;9301</t>
  </si>
  <si>
    <t>1371;1372;1373;1374;1375;1376;1377;1378;8298;8301;8302;8303;8304;8305;8306;8307;8308;8309;8310;8311;8312;9534;9535;13337;13338;13339;13340;13341;13342;19079;21162;21163</t>
  </si>
  <si>
    <t>1973;1974;1975;1976;1977;1978;1979;1980;1981;1982;12040;12043;12044;12045;12046;12047;12048;12049;12050;12051;12052;12053;12054;12055;12056;12057;12058;12059;13733;13734;18973;18974;18975;18976;18977;18978;18979;18980;26832;29611;29612</t>
  </si>
  <si>
    <t>116;116;116;116;116;116;116;116;116;116;116;116;116</t>
  </si>
  <si>
    <t>1;2;3;4;5;6</t>
  </si>
  <si>
    <t>RNVTMSRGGVMPSLNKALAKKQKSGKHAKAT</t>
  </si>
  <si>
    <t>X;X;X;X;Oxidation (M);X;X;X;X;X;Oxidation (M);X;X;X;X;Acetyl (K);X;X;X;Acetyl (K);Acetyl (K);X;Acetyl (K);X;X;Acetyl (K);X;X;Acetyl (K);X;X</t>
  </si>
  <si>
    <t>3381;3382;3383;3384;3385;3386</t>
  </si>
  <si>
    <t>3469;3470;3471;3472;3473;3474;3475;3476;3477;3478;3479;3480;3481;3483;3484;3485;3486;3487;3488;3489</t>
  </si>
  <si>
    <t>8060;8061;8062;8063;8064;8065;8066;8067;8068;8069;8070;8071;8072;8073;8074;8075;8076;8077;8078;8079;8080;8081;8082;8083;8084;8085;8086;8087;8088;8089;8090;8091;8092;8093;8094;8095;8096;8097;8098;8099;8100;8101;8102;8103;8104;8105;8106;8107;8108;8109;8110;8111;8112;8113;8114;8115;8116;8117;8118;8119;8120;8121;8122;8123;8124;8125;8126;8127;8128;8129;8130;8131;8132;8133;8134;8135;8136;8137;8138;8139;8140;8141;8142;8143;8144;8145;8146;8147;8148;8149;8150;8151;8152;8153;8154;8155;8156;8157;8158;8159;8160;8161;8162;8163;8164;8165;8166;8167;8168;8169;8170;8171;8172;8173;8174;8175;8176;8177;8178;8179;8180;8181;8182;8183;8184;8185;8186;8187;8188;8189;8190;8191;8192;8193;8194;8195;8196;8197;8198;8199;8200;8201;8202;8203;8204;8205;8206;8207;8208;8209;8210;8211;8212;8213;8214;8215;8216;8217;8218;8219;8220;8221;8222;8223;8224;8225;8226;8227;8228;8229;8230;8231;8232;8233;8234;8235;8236;8237;8238;8239;8240;8241;8242;8243;8244;8245;8246;8247;8248;8249;8250;8251;8252;8253;8254;8255;8256;8257;8258;8259;8260;8261;8262;8263;8264;8265;8266;8267;8268;8269;8270;8271;8272;8273;8274;8275;8276;8277;8278;8279;8280;8281;8282;8283;8284;8285;8286;8287;8288;8289;8290;8291;8292;8293;8294;8295;8296;8298;8299;8300;8301;8302;8303;8304;8305;8306;8307;8308;8309;8310;8311;8312</t>
  </si>
  <si>
    <t>11611;11612;11613;11614;11615;11616;11617;11618;11619;11620;11621;11622;11623;11624;11625;11626;11627;11628;11629;11630;11631;11632;11633;11634;11635;11636;11637;11638;11639;11640;11641;11642;11643;11644;11645;11646;11647;11648;11649;11650;11651;11652;11653;11654;11655;11656;11657;11658;11659;11660;11661;11662;11663;11664;11665;11666;11667;11668;11669;11670;11671;11672;11673;11674;11675;11676;11677;11678;11679;11680;11681;11682;11683;11684;11685;11686;11687;11688;11689;11690;11691;11692;11693;11694;11695;11696;11697;11698;11699;11700;11701;11702;11703;11704;11705;11706;11707;11708;11709;11710;11711;11712;11713;11714;11715;11716;11717;11718;11719;11720;11721;11722;11723;11724;11725;11726;11727;11728;11729;11730;11731;11732;11733;11734;11735;11736;11737;11738;11739;11740;11741;11742;11743;11744;11745;11746;11747;11748;11749;11750;11751;11752;11753;11754;11755;11756;11757;11758;11759;11760;11761;11762;11763;11764;11765;11766;11767;11768;11769;11770;11771;11772;11773;11774;11775;11776;11777;11778;11779;11780;11781;11782;11783;11784;11785;11786;11787;11788;11789;11790;11791;11792;11793;11794;11795;11796;11797;11798;11799;11800;11801;11802;11803;11804;11805;11806;11807;11808;11809;11810;11811;11812;11813;11814;11815;11816;11817;11818;11819;11820;11821;11822;11823;11824;11825;11826;11827;11828;11829;11830;11831;11832;11833;11834;11835;11836;11837;11838;11839;11840;11841;11842;11843;11844;11845;11846;11847;11848;11849;11850;11851;11852;11853;11854;11855;11856;11857;11858;11859;11860;11861;11862;11863;11864;11865;11866;11867;11868;11869;11870;11871;11872;11873;11874;11875;11876;11877;11878;11879;11880;11881;11882;11883;11884;11885;11886;11887;11888;11889;11890;11891;11892;11893;11894;11895;11896;11897;11898;11899;11900;11901;11902;11903;11904;11905;11906;11907;11908;11909;11910;11911;11912;11913;11914;11915;11916;11917;11918;11919;11920;11921;11922;11923;11924;11925;11926;11927;11928;11929;11930;11931;11932;11933;11934;11935;11936;11937;11938;11939;11940;11941;11942;11943;11944;11945;11946;11947;11948;11949;11950;11951;11952;11953;11954;11955;11956;11957;11958;11959;11960;11961;11962;11963;11964;11965;11966;11967;11968;11969;11970;11971;11972;11973;11974;11975;11976;11977;11978;11979;11980;11981;11982;11983;11984;11985;11986;11987;11988;11989;11990;11991;11992;11993;11994;11995;11996;11997;11998;11999;12000;12001;12002;12003;12004;12005;12006;12007;12008;12009;12010;12011;12012;12013;12014;12015;12016;12017;12018;12019;12020;12021;12022;12023;12024;12025;12026;12027;12028;12029;12030;12031;12032;12033;12034;12035;12036;12037;12038;12040;12041;12042;12043;12044;12045;12046;12047;12048;12049;12050;12051;12052;12053;12054;12055;12056;12057;12058;12059</t>
  </si>
  <si>
    <t>Tb927.7.6360</t>
  </si>
  <si>
    <t>Tb927.7.6360 | organism=Trypanosoma_brucei_TREU927 | product=histone H2A variant | location=Tb927_07_v4:1729178-1729717(-) | length=179</t>
  </si>
  <si>
    <t>TGGKLGGKAVGPAHGKGKGKGKGKRGGKTGG</t>
  </si>
  <si>
    <t>X;X;X;Acetyl (K);X;X;X;Acetyl (K);X;X;X;X;X;X;X;Acetyl (K);X;Acetyl (K);X;Acetyl (K);X;Acetyl (K);X;Acetyl (K);X;X;X;Acetyl (K);X;X;X</t>
  </si>
  <si>
    <t>SLTGDDAVPQAPLVGGVAMSPEQASALTGGK(1)LGGK(1)AVGPAHGK(1)GK(1)GK</t>
  </si>
  <si>
    <t>SLTGDDAVPQAPLVGGVAMSPEQASALTGGK(90)LGGK(90)AVGPAHGK(90)GK(90)GK(-90)</t>
  </si>
  <si>
    <t>1080;1081;1082;1083;1084;5841;5842;5843;5844;5845;5846;9295;9296;9297</t>
  </si>
  <si>
    <t>1119;1120;1121;1122;1123;6009;6010;6011;6012;6013;6014;9579;9580;9581;9582;9583;9584</t>
  </si>
  <si>
    <t>2661;2662;2663;2664;2665;2666;2667;2668;2669;2670;2671;2672;2673;2674;2675;2676;2677;2678;14463;14464;14465;14466;14467;14468;14469;14470;14471;14472;14473;14474;21980;21981;21982;21983;21984;21985;21986;21987</t>
  </si>
  <si>
    <t>3844;3845;3846;3847;3848;3849;3850;3851;3852;3853;3854;3855;3856;3857;3858;3859;3860;3861;3862;3863;3864;3865;3866;3867;3868;3869;20492;20493;20494;20495;20496;20497;20498;20499;20500;20501;20502;20503;20504;20505;20506;20507;30841;30842;30843;30844;30845;30846;30847;30848;30849;30850;30851;30852;30853;30854;30855;30856;30857;30858;30859;30860;30861</t>
  </si>
  <si>
    <t>GKLGGKAVGPAHGKGKGKGKGKRGGKTGGKA</t>
  </si>
  <si>
    <t>X;Acetyl (K);X;X;X;Acetyl (K);X;X;X;X;X;X;X;Acetyl (K);X;Acetyl (K);X;Acetyl (K);X;Acetyl (K);X;Acetyl (K);X;X;X;Acetyl (K);X;X;X;Acetyl (K);X</t>
  </si>
  <si>
    <t>1080;1081;1082;1083;1084;3466;5842;5843;5844;5845;5846;9296;9297</t>
  </si>
  <si>
    <t>1119;1120;1121;1122;1123;3573;6010;6011;6012;6013;6014;9581;9582;9583;9584</t>
  </si>
  <si>
    <t>2663;2664;2665;2666;2667;2668;2669;2670;2671;2672;2673;2674;2675;2676;2677;2678;8652;8653;14465;14466;14467;14468;14469;14470;14471;14472;14473;14474;21984;21985;21986;21987</t>
  </si>
  <si>
    <t>3846;3847;3848;3849;3850;3851;3852;3853;3854;3855;3856;3857;3858;3859;3860;3861;3862;3863;3864;3865;3866;3867;3868;3869;12490;12491;12492;20494;20495;20496;20497;20498;20499;20500;20501;20502;20503;20504;20505;20506;20507;30851;30852;30853;30854;30855;30856;30857;30858;30859;30860;30861</t>
  </si>
  <si>
    <t>LGGKAVGPAHGKGKGKGKGKRGGKTGGKAGR</t>
  </si>
  <si>
    <t>X;X;X;Acetyl (K);X;X;X;X;X;X;X;Acetyl (K);X;Acetyl (K);X;Acetyl (K);X;Acetyl (K);X;Acetyl (K);X;X;X;Acetyl (K);X;X;X;Acetyl (K);X;X;X</t>
  </si>
  <si>
    <t>LGGK(1)AVGPAHGK(1)GK(1)GK(1)GK(1)GK(1)R</t>
  </si>
  <si>
    <t>LGGK(140)AVGPAHGK(140)GK(140)GK(140)GK(140)GK(140)R</t>
  </si>
  <si>
    <t>1081;1082;1083;1084;3466;5843;5844;5845;5846;9297</t>
  </si>
  <si>
    <t>1120;1121;1122;1123;3573;6011;6012;6013;6014;9583;9584</t>
  </si>
  <si>
    <t>2666;2667;2668;2669;2670;2671;2672;2673;2674;2675;2676;2677;2678;8652;8653;14469;14470;14471;14472;14473;14474</t>
  </si>
  <si>
    <t>3850;3851;3852;3853;3854;3855;3856;3857;3858;3859;3860;3861;3862;3863;3864;3865;3866;3867;3868;3869;12490;12491;12492;20499;20500;20501;20502;20503;20504;20505;20506;20507</t>
  </si>
  <si>
    <t>4;5;6</t>
  </si>
  <si>
    <t>GKAVGPAHGKGKGKGKGKRGGKTGGKAGRRD</t>
  </si>
  <si>
    <t>X;Acetyl (K);X;X;X;X;X;X;X;Acetyl (K);X;Acetyl (K);X;Acetyl (K);X;Acetyl (K);X;Acetyl (K);X;X;X;Acetyl (K);X;X;X;Acetyl (K);X;X;X;X;X</t>
  </si>
  <si>
    <t>1082;1083;1084;3466;5844;5845;5846</t>
  </si>
  <si>
    <t>1121;1122;1123;3573;6012;6013;6014</t>
  </si>
  <si>
    <t>2670;2671;2672;2673;2674;2675;2676;2677;2678;8652;8653;14471;14472;14473;14474</t>
  </si>
  <si>
    <t>3856;3857;3858;3859;3860;3861;3862;3863;3864;3865;3866;3867;3868;3869;12490;12491;12492;20503;20504;20505;20506;20507</t>
  </si>
  <si>
    <t>AVGPAHGKGKGKGKGKRGGKTGGKAGRRDKM</t>
  </si>
  <si>
    <t>X;X;X;X;X;X;X;Acetyl (K);X;Acetyl (K);X;Acetyl (K);X;Acetyl (K);X;Acetyl (K);X;X;X;Acetyl (K);X;X;X;Acetyl (K);X;X;X;X;X;X;X</t>
  </si>
  <si>
    <t>1083;1084;3466;5845;5846</t>
  </si>
  <si>
    <t>1122;1123;3573;6013;6014</t>
  </si>
  <si>
    <t>2674;2675;2676;2677;2678;8652;8653;14473;14474</t>
  </si>
  <si>
    <t>3862;3863;3864;3865;3866;3867;3868;3869;12490;12491;12492;20505;20506;20507</t>
  </si>
  <si>
    <t>AHGKGKGKGKGKRGGKTGGKAGRRDKMTRAA</t>
  </si>
  <si>
    <t>X;X;X;Acetyl (K);X;Acetyl (K);X;Acetyl (K);X;Acetyl (K);X;Acetyl (K);X;X;X;Acetyl (K);X;X;X;Acetyl (K);X;X;X;X;X;X;X;X;X;X;X</t>
  </si>
  <si>
    <t>GGK(1)TGGK(1)AGRR</t>
  </si>
  <si>
    <t>GGK(76)TGGK(76)AGRR</t>
  </si>
  <si>
    <t>3363;3364</t>
  </si>
  <si>
    <t>3448;3449</t>
  </si>
  <si>
    <t>7944;7945;7946;7947</t>
  </si>
  <si>
    <t>11409;11410;11411;11412;11413</t>
  </si>
  <si>
    <t>GKGKGKGKRGGKTGGKAGRRDKMTRAARADL</t>
  </si>
  <si>
    <t>X;Acetyl (K);X;Acetyl (K);X;Acetyl (K);X;Acetyl (K);X;X;X;Acetyl (K);X;X;X;Acetyl (K);X;X;X;X;X;X;X;X;X;X;X;X;X;X;X</t>
  </si>
  <si>
    <t>VNATIARGGVVPFVHKSLEKKIIKKSKRGS_</t>
  </si>
  <si>
    <t>X;X;X;X;X;X;X;X;X;X;X;X;X;X;X;Acetyl (K);X;X;X;Acetyl (K);Acetyl (K);X;X;Acetyl (K);Acetyl (K);X;Acetyl (K);X;X;X;X</t>
  </si>
  <si>
    <t>GGVVPFVHK(1)SLEK</t>
  </si>
  <si>
    <t>GGVVPFVHK(75)SLEK(-75)</t>
  </si>
  <si>
    <t>4;5</t>
  </si>
  <si>
    <t>IARGGVVPFVHKSLEKKIIKKSKRGS_____</t>
  </si>
  <si>
    <t>X;X;X;X;X;X;X;X;X;X;X;X;X;X;X;Acetyl (K);Acetyl (K);X;X;Acetyl (K);Acetyl (K);X;Acetyl (K);X;X;X;X;X;X;X;X</t>
  </si>
  <si>
    <t>SLEK(1)K(1)IIK(1)K(1)SK(1)R</t>
  </si>
  <si>
    <t>SLEK(110)K(110)IIK(110)K(110)SK(110)R</t>
  </si>
  <si>
    <t>3391;9199;9200</t>
  </si>
  <si>
    <t>3494;9470;9471</t>
  </si>
  <si>
    <t>21712;21713;21714;21715;21716;21717</t>
  </si>
  <si>
    <t>30417;30418;30419;30420;30421;30422;30423;30424;30425;30426;30427</t>
  </si>
  <si>
    <t>3;4;5</t>
  </si>
  <si>
    <t>ARGGVVPFVHKSLEKKIIKKSKRGS______</t>
  </si>
  <si>
    <t>X;X;X;X;X;X;X;X;X;X;Acetyl (K);X;X;X;Acetyl (K);Acetyl (K);X;X;Acetyl (K);Acetyl (K);X;Acetyl (K);X;X;X;X;X;X;X;X;X</t>
  </si>
  <si>
    <t>5073;9199;9200</t>
  </si>
  <si>
    <t>5222;5223;9470;9471</t>
  </si>
  <si>
    <t>12789;21712;21713;21714;21715;21716;21717</t>
  </si>
  <si>
    <t>18316;30417;30418;30419;30420;30421;30422;30423;30424;30425;30426;30427</t>
  </si>
  <si>
    <t>GVVPFVHKSLEKKIIKKSKRGS_________</t>
  </si>
  <si>
    <t>X;X;X;X;X;X;X;Acetyl (K);X;X;X;Acetyl (K);Acetyl (K);X;X;Acetyl (K);Acetyl (K);X;Acetyl (K);X;X;X;X;X;X;X;X;X;X;X;X</t>
  </si>
  <si>
    <t>12789;12790;21712;21713;21714;21715;21716;21717</t>
  </si>
  <si>
    <t>18316;18317;30417;30418;30419;30420;30421;30422;30423;30424;30425;30426;30427</t>
  </si>
  <si>
    <t>VVPFVHKSLEKKIIKKSKRGS__________</t>
  </si>
  <si>
    <t>X;X;X;X;X;X;Acetyl (K);X;X;X;Acetyl (K);Acetyl (K);X;X;Acetyl (K);Acetyl (K);X;Acetyl (K);X;X;X;X;X;X;X;X;X;X;X;X;X</t>
  </si>
  <si>
    <t>PFVHKSLEKKIIKKSKRGS____________</t>
  </si>
  <si>
    <t>X;X;X;X;Acetyl (K);X;X;X;Acetyl (K);Acetyl (K);X;X;Acetyl (K);Acetyl (K);X;Acetyl (K);X;X;X;X;X;X;X;X;X;X;X;X;X;X;X</t>
  </si>
  <si>
    <t>30425;30426;30427</t>
  </si>
  <si>
    <t>SPEQASALTGGKLGGKAVGPAHGKGKGKGKG</t>
  </si>
  <si>
    <t>X;X;X;X;X;X;X;X;X;X;X;Acetyl (K);X;X;X;Acetyl (K);X;X;X;X;X;X;X;Acetyl (K);X;Acetyl (K);X;Acetyl (K);X;Acetyl (K);X</t>
  </si>
  <si>
    <t>5841;5842;5843;5844;5845;5846;9294;9295;9296;9297</t>
  </si>
  <si>
    <t>6009;6010;6011;6012;6013;6014;9575;9576;9577;9578;9579;9580;9581;9582;9583;9584</t>
  </si>
  <si>
    <t>14459;14460;14461;14462;14463;14464;14465;14466;14467;14468;14469;14470;14471;14472;14473;14474;21975;21976;21977;21978;21979;21980;21981;21982;21983;21984;21985;21986;21987</t>
  </si>
  <si>
    <t>20488;20489;20490;20491;20492;20493;20494;20495;20496;20497;20498;20499;20500;20501;20502;20503;20504;20505;20506;20507;30835;30836;30837;30838;30839;30840;30841;30842;30843;30844;30845;30846;30847;30848;30849;30850;30851;30852;30853;30854;30855;30856;30857;30858;30859;30860;30861</t>
  </si>
  <si>
    <t>GVAMSPEQASALTGGKLGGKAVGPAHGKGKG</t>
  </si>
  <si>
    <t>X;X;X;Oxidation (M);X;X;X;X;X;X;X;X;X;X;X;Acetyl (K);X;X;X;Acetyl (K);X;X;X;X;X;X;X;Acetyl (K);X;Acetyl (K);X</t>
  </si>
  <si>
    <t>9294;9295;9296;9297</t>
  </si>
  <si>
    <t>9575;9576;9577;9578;9579;9580;9581;9582;9583;9584</t>
  </si>
  <si>
    <t>21939;21940;21941;21942;21943;21944;21945;21946;21947;21948;21949;21950;21951;21952;21953;21954;21955;21956;21957;21958;21959;21960;21961;21962;21963;21964;21965;21966;21967;21968;21969;21970;21971;21972;21973;21974;21975;21976;21977;21978;21979;21980;21981;21982;21983;21984;21985;21986;21987</t>
  </si>
  <si>
    <t>30762;30763;30764;30765;30766;30767;30768;30769;30770;30771;30772;30773;30774;30775;30776;30777;30778;30779;30780;30781;30782;30783;30784;30785;30786;30787;30788;30789;30790;30791;30792;30793;30794;30795;30796;30797;30798;30799;30800;30801;30802;30803;30804;30805;30806;30807;30808;30809;30810;30811;30812;30813;30814;30815;30816;30817;30818;30819;30820;30821;30822;30823;30824;30825;30826;30827;30828;30829;30830;30831;30832;30833;30834;30835;30836;30837;30838;30839;30840;30841;30842;30843;30844;30845;30846;30847;30848;30849;30850;30851;30852;30853;30854;30855;30856;30857;30858;30859;30860;30861</t>
  </si>
  <si>
    <t>Ratio</t>
  </si>
  <si>
    <t>H2A intensity</t>
  </si>
  <si>
    <t>Normalized ratio based on intensity</t>
  </si>
  <si>
    <t>Residue 115</t>
  </si>
  <si>
    <t>Residue 119</t>
  </si>
  <si>
    <t>Residue 120</t>
  </si>
  <si>
    <t xml:space="preserve"> Residue 122</t>
  </si>
  <si>
    <t xml:space="preserve"> Residue 125</t>
  </si>
  <si>
    <t>Residue 128</t>
  </si>
  <si>
    <t>Average</t>
  </si>
  <si>
    <t>PPTK(89)GGK(89)RPLPLGGK(89)GK(89)GK(-89)</t>
  </si>
  <si>
    <t>1876;1877;1878;1879;4143;4144;4145;4146</t>
  </si>
  <si>
    <t>1931;1932;1933;1934;4292;4293;4294;4295</t>
  </si>
  <si>
    <t>3911;3912;3913;3914;3915;3916;3917;3918;3919;3920;9010;9011;9012;9013;9014;9015;9016;9017;9018</t>
  </si>
  <si>
    <t>5030;5031;5032;5033;5034;5035;5036;5037;5038;5039;12116;12117;12118;12119;12120;12121;12122;12123;12124;12125;12126</t>
  </si>
  <si>
    <t>Ernie_221026_P2338_JS_BA_R1_PL207</t>
  </si>
  <si>
    <t>Ernie_221026_P2338_JS_BA_R1_PL206</t>
  </si>
  <si>
    <t>X;X;X;X;Acetyl (K);X;X;Acetyl (K);X;X;X;X;X;X;X;Acetyl (K);X;Acetyl (K);X;Acetyl (K);X;X;X;X;X;X;X;X;X;X;X</t>
  </si>
  <si>
    <t>RPLPLGGK(150)GK(150)GK(150)RPPGQTTK(-150)</t>
  </si>
  <si>
    <t>1876;1877;1878;1879;4134;4144;4145;4146;4498;4499;4500</t>
  </si>
  <si>
    <t>1931;1932;1933;1934;4283;4293;4294;4295;4651;4652;4653</t>
  </si>
  <si>
    <t>3915;3916;3917;3918;3919;3920;8996;8997;8998;9015;9016;9017;9018;9751;9752;9753;9754;9755;9756;9757;9758;9759;9760</t>
  </si>
  <si>
    <t>5034;5035;5036;5037;5038;5039;12098;12099;12100;12101;12102;12103;12122;12123;12124;12125;12126;12989;12990;12991;12992;12993;12994;12995;12996;12997;12998</t>
  </si>
  <si>
    <t>X;X;Acetyl (K);X;X;Acetyl (K);X;X;X;X;X;X;X;Acetyl (K);X;Acetyl (K);X;Acetyl (K);X;X;X;X;X;X;X;X;X;X;X;X;X</t>
  </si>
  <si>
    <t>1877;1878;1879;1955;4134;4145;4146;4498;4499;4500</t>
  </si>
  <si>
    <t>1932;1933;1934;2022;4283;4294;4295;4651;4652;4653</t>
  </si>
  <si>
    <t>3918;3919;3920;4283;4284;4285;4286;8996;8997;8998;9017;9018;9753;9754;9755;9756;9757;9758;9759;9760</t>
  </si>
  <si>
    <t>5037;5038;5039;5728;5729;5730;5731;5732;12098;12099;12100;12101;12102;12103;12125;12126;12991;12992;12993;12994;12995;12996;12997;12998</t>
  </si>
  <si>
    <t>Acetyl (K);X;X;Acetyl (K);X;X;X;X;X;X;X;Acetyl (K);X;Acetyl (K);X;Acetyl (K);X;X;X;X;X;X;X;X;X;X;X;X;X;X;X</t>
  </si>
  <si>
    <t>XPPPPPPPPPPPPPPPPPPPPPPPXXXXXXX</t>
  </si>
  <si>
    <t>1878;1879;1955;1962;4134;4146;4499;4500</t>
  </si>
  <si>
    <t>1933;1934;2022;2030;4283;4295;4652;4653</t>
  </si>
  <si>
    <t>3919;3920;4283;4284;4285;4286;4299;4300;4301;4302;8996;8997;8998;9757;9758;9759;9760</t>
  </si>
  <si>
    <t>5038;5039;5728;5729;5730;5731;5732;5745;5746;5747;5748;5749;5750;5751;5752;12098;12099;12100;12101;12102;12103;12995;12996;12997;12998</t>
  </si>
  <si>
    <t>4143;4144;4145;4146</t>
  </si>
  <si>
    <t>4292;4293;4294;4295</t>
  </si>
  <si>
    <t>9010;9011;9012;9013;9014;9015;9016;9017;9018</t>
  </si>
  <si>
    <t>12116;12117;12118;12119;12120;12121;12122;12123;12124;12125;12126</t>
  </si>
  <si>
    <t>ASK(180)GSDAASGVK(-180)</t>
  </si>
  <si>
    <t>474;2709</t>
  </si>
  <si>
    <t>493;2805</t>
  </si>
  <si>
    <t>955;956;6051;6053;6054;6055</t>
  </si>
  <si>
    <t>1209;1210;1211;1212;1213;1214;8385;8387;8388;8389;8390</t>
  </si>
  <si>
    <t>GSDAASGVK(96)TAQR</t>
  </si>
  <si>
    <t>474;2075;2709</t>
  </si>
  <si>
    <t>493;2153;2805</t>
  </si>
  <si>
    <t>4543;4544</t>
  </si>
  <si>
    <t>6051;6052</t>
  </si>
  <si>
    <t>21;21;21;21;21;21;21</t>
  </si>
  <si>
    <t>ETARTKKTITSKKSKKASKGSDAASGVKTAQ</t>
  </si>
  <si>
    <t>X;X;X;X;X;X;X;X;X;X;X;X;X;X;X;Acetyl (K);X;X;Acetyl (K);X;X;X;X;X;X;X;X;Acetyl (K);X;X;X</t>
  </si>
  <si>
    <t>XXXXXXXXXXXXXXXPPPPPPPPPPPPPXXX</t>
  </si>
  <si>
    <t>K(0.505)ASK(0.495)GSDAASGVK</t>
  </si>
  <si>
    <t>K(0.094)ASK(-0.094)GSDAASGVK(-150)</t>
  </si>
  <si>
    <t>105;105;105;105;105;105;105;105;105;105;105;105;105;105;105;105</t>
  </si>
  <si>
    <t>VLPADLAKHAMAEGTKAVSHASS________</t>
  </si>
  <si>
    <t>X;X;X;X;X;X;X;X;X;X;Oxidation (M);X;X;X;X;Acetyl (K);X;X;X;X;X;X;X;X;X;X;X;X;X;X;X</t>
  </si>
  <si>
    <t>XXXXXXXXPPPPPPPPPPPPPPPXXXXXXXX</t>
  </si>
  <si>
    <t>HAMAEGTK(1)AVSHASS</t>
  </si>
  <si>
    <t>HAMAEGTK(260)AVSHASS</t>
  </si>
  <si>
    <t>2200;3619</t>
  </si>
  <si>
    <t>2283;3739</t>
  </si>
  <si>
    <t>97;97;97;97;97;97;97;97;97;97;97;97;97;97;97;97</t>
  </si>
  <si>
    <t>ELQTAVRLVLPADLAKHAMAEGTKAVSHASS</t>
  </si>
  <si>
    <t>X;X;X;X;X;X;X;X;X;X;X;X;X;X;X;Acetyl (K);X;X;Oxidation (M);X;X;X;X;Acetyl (K);X;X;X;X;X;X;X</t>
  </si>
  <si>
    <t>XXXXXXXPPPPPPPPPPPPPPPPPXXXXXXX</t>
  </si>
  <si>
    <t>LVLPADLAK(1)HAMAEGTK</t>
  </si>
  <si>
    <t>LVLPADLAK(130)HAMAEGTK(-130)</t>
  </si>
  <si>
    <t>8057;8058</t>
  </si>
  <si>
    <t>11028;11029</t>
  </si>
  <si>
    <t>XXXXXXXXXXPPPPPPPPPPXXXXXXXXXXX</t>
  </si>
  <si>
    <t>RVGESK(1)GAQK</t>
  </si>
  <si>
    <t>RVGESK(76)GAQK(-76)</t>
  </si>
  <si>
    <t>9857;9858</t>
  </si>
  <si>
    <t>13103;13104</t>
  </si>
  <si>
    <t>XXXXXXXXXXXXXXPPPPPPPPPPPPPPXXX</t>
  </si>
  <si>
    <t>AK(1)GK(1)K(1)SGEAK(1)GSQK</t>
  </si>
  <si>
    <t>AK(170)GK(170)K(170)SGEAK(170)GSQK(-170)</t>
  </si>
  <si>
    <t>578;579</t>
  </si>
  <si>
    <t>787;788</t>
  </si>
  <si>
    <t>XXXXXXXXXXXXPPPPPPPPPPPPPPXXXXX</t>
  </si>
  <si>
    <t>GK(280)K(280)SGEAK(280)GSQK(-280)</t>
  </si>
  <si>
    <t>268;1960</t>
  </si>
  <si>
    <t>280;2027</t>
  </si>
  <si>
    <t>578;579;4292;4293</t>
  </si>
  <si>
    <t>787;788;5738;5739</t>
  </si>
  <si>
    <t>K(170)SGEAK(45)GSQK(-45)R</t>
  </si>
  <si>
    <t>268;1960;2849</t>
  </si>
  <si>
    <t>280;2027;2949</t>
  </si>
  <si>
    <t>578;579;4292;4293;6343</t>
  </si>
  <si>
    <t>787;788;5738;5739;8726</t>
  </si>
  <si>
    <t>X;X;X;X;X;X;Oxidation (M);X;X;X;X;Acetyl (K);X;X;X;Acetyl (K);Acetyl (K);X;Acetyl (K);X;X;Acetyl (K);X;X;Acetyl (K);X;Phospho (ST);X;Phospho (ST);X;X</t>
  </si>
  <si>
    <t>GGVMPSLNK(93)ALAK(93)K(93)QK(93)SGK(93)HAK(93)ATPSV</t>
  </si>
  <si>
    <t>279;280;281;282;1901;1902;1903;1904;1905;1906</t>
  </si>
  <si>
    <t>291;292;293;294;295;1958;1959;1960;1961;1962;1963;1964;1965;1966;1967;1968;1969;1970</t>
  </si>
  <si>
    <t>598;599;600;601;602;603;604;605;606;607;608;609;610;4029;4030;4031;4032;4033;4034;4035;4036;4037;4038;4039;4040;4041;4042;4043;4044;4045;4046;4047;4048;4049;4050;4051;4052;4053;4054;4055;4056;4057;4058;4059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</t>
  </si>
  <si>
    <t>808;809;810;811;812;813;814;815;816;817;818;819;820;821;822;823;824;825;826;827;5237;5238;5239;5240;5241;5242;5243;5244;5245;5246;5247;5248;5249;5250;5251;5252;5253;5254;5255;5256;5257;5258;5259;5260;5261;5262;5263;5264;5265;5266;5267;5268;5269;5270;5271;5272;5273;5274;5275;5276;5277;5278;5279;5280;5281;5282;5283;5284;5285;5286;5287;5288;5289;5290;5291;5292;5293;5294;5295;5296;5297;5298;5299;5300;5301;5302;5303;5304;5305;5306;5307;5308;5309;5310;5311;5312;5313;5314;5315;5316;5317;5318;5319;5320;5321;5322;5323;5324;5325;5326;5327;5328;5329;5330;5331;5332;5333;5334;5335;5336;5337;5338;5339;5340;5341;5342;5343;5344;5345;5346;5347;5348;5349;5350;5351;5352;5353;5354;5355;5356;5357;5358;5359;5360;5361;5362;5363;5364;5365;5366;5367;5368;5369;5370;5371;5372;5373;5374;5375;5376;5377;5378;5379;5380;5381;5382;5383;5384;5385;5386;5387;5388;5389;5390;5391;5392;5393;5394;5395;5396;5397;5398;5399;5400;5401;5402;5403;5404;5405;5406;5407;5408;5409;5410;5411;5412;5413;5414;5415;5416;5417;5418;5419;542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</t>
  </si>
  <si>
    <t>X;X;X;X;X;Oxidation (M);X;X;X;X;Acetyl (K);X;X;X;Acetyl (K);Acetyl (K);X;Acetyl (K);X;X;Acetyl (K);X;X;Acetyl (K);X;Phospho (ST);X;Phospho (ST);X;X;X</t>
  </si>
  <si>
    <t>K(140)QK(140)SGK(140)HAK(140)ATPSV</t>
  </si>
  <si>
    <t>279;280;281;282;1902;1903;1904;1905;1906;2836;2837</t>
  </si>
  <si>
    <t>291;292;293;294;295;1960;1961;1962;1963;1964;1965;1966;1967;1968;1969;1970;2934;2935;2936;2937</t>
  </si>
  <si>
    <t>598;599;600;601;602;603;604;605;606;607;608;609;610;4034;4035;4036;4037;4038;4039;4040;4041;4042;4043;4044;4045;4046;4047;4048;4049;4050;4051;4052;4053;4054;4055;4056;4057;4058;4059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;6313;6314;6315;6316;6317;6319;6320;6321;6322</t>
  </si>
  <si>
    <t>808;809;810;811;812;813;814;815;816;817;818;819;820;821;822;823;824;825;826;827;5246;5247;5248;5249;5250;5251;5252;5253;5254;5255;5256;5257;5258;5259;5260;5261;5262;5263;5264;5265;5266;5267;5268;5269;5270;5271;5272;5273;5274;5275;5276;5277;5278;5279;5280;5281;5282;5283;5284;5285;5286;5287;5288;5289;5290;5291;5292;5293;5294;5295;5296;5297;5298;5299;5300;5301;5302;5303;5304;5305;5306;5307;5308;5309;5310;5311;5312;5313;5314;5315;5316;5317;5318;5319;5320;5321;5322;5323;5324;5325;5326;5327;5328;5329;5330;5331;5332;5333;5334;5335;5336;5337;5338;5339;5340;5341;5342;5343;5344;5345;5346;5347;5348;5349;5350;5351;5352;5353;5354;5355;5356;5357;5358;5359;5360;5361;5362;5363;5364;5365;5366;5367;5368;5369;5370;5371;5372;5373;5374;5375;5376;5377;5378;5379;5380;5381;5382;5383;5384;5385;5386;5387;5388;5389;5390;5391;5392;5393;5394;5395;5396;5397;5398;5399;5400;5401;5402;5403;5404;5405;5406;5407;5408;5409;5410;5411;5412;5413;5414;5415;5416;5417;5418;5419;542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;8686;8687;8688;8689;8690;8691;8692;8693;8695;8696;8697;8698;8699</t>
  </si>
  <si>
    <t>X;X;X;Oxidation (M);X;X;X;X;Acetyl (K);X;X;X;Acetyl (K);Acetyl (K);X;Acetyl (K);X;X;Acetyl (K);X;X;Acetyl (K);X;Phospho (ST);X;Phospho (ST);X;X;X;X;X</t>
  </si>
  <si>
    <t>QK(180)SGK(180)HAK(180)ATPSV</t>
  </si>
  <si>
    <t>279;280;281;282;1903;1904;1905;1906;2836;2837;4252</t>
  </si>
  <si>
    <t>291;292;293;294;295;1962;1963;1964;1965;1966;1967;1968;1969;1970;2934;2935;2936;2937;4402</t>
  </si>
  <si>
    <t>600;601;602;603;604;605;606;607;608;609;610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;6313;6314;6315;6316;6317;6318;6319;6320;6321;6322;9199;9200</t>
  </si>
  <si>
    <t>810;811;812;813;814;815;816;817;818;819;820;821;822;823;824;825;826;827;5359;5360;5361;5362;5363;5364;5365;5366;5367;5368;5369;5370;5371;5372;5373;5374;5375;5376;5377;5378;5379;5380;5381;5382;5383;5384;5385;5386;5387;5388;5389;5390;5391;5392;5393;5394;5395;5396;5397;5398;5399;5400;5401;5402;5403;5404;5405;5406;5407;5408;5409;5410;5411;5412;5413;5414;5415;5416;5417;5418;5419;542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;8686;8687;8688;8689;8690;8691;8692;8693;8694;8695;8696;8697;8698;8699;12318;12319</t>
  </si>
  <si>
    <t>Oxidation (M);X;X;X;X;Acetyl (K);X;X;X;Acetyl (K);Acetyl (K);X;Acetyl (K);X;X;Acetyl (K);X;X;Acetyl (K);X;Phospho (ST);X;Phospho (ST);X;X;X;X;X;X;X;X</t>
  </si>
  <si>
    <t>SGK(120)HAK(120)ATPSV</t>
  </si>
  <si>
    <t>280;281;282;1904;1905;1906;2836;2837;4252;4729</t>
  </si>
  <si>
    <t>292;293;294;295;1964;1965;1966;1967;1968;1969;1970;2934;2935;2936;2937;4402;4896</t>
  </si>
  <si>
    <t>602;603;604;605;606;607;608;609;610;4121;4122;4123;4124;4125;4126;4127;4128;4129;4130;4131;4132;4133;4134;4135;4136;4137;4138;4139;4140;4141;4142;4143;6313;6314;6315;6316;6317;6318;6319;6320;6321;6322;9199;9200;10239</t>
  </si>
  <si>
    <t>814;815;816;817;818;819;820;821;822;823;824;825;826;827;5432;5433;5434;5435;5436;5437;5438;5439;5440;5441;5442;5443;5444;5445;5446;5447;5448;5449;5450;5451;5452;5453;5454;5455;5456;5457;5458;5459;5460;5461;5462;5463;5464;5465;5466;5467;5468;5469;5470;5471;5472;5473;5474;5475;5476;5477;8686;8687;8688;8689;8690;8691;8692;8693;8694;8695;8696;8697;8698;8699;12318;12319;13688</t>
  </si>
  <si>
    <t>X;X;Acetyl (K);X;X;X;Acetyl (K);Acetyl (K);X;Acetyl (K);X;X;Acetyl (K);X;X;Acetyl (K);X;Phospho (ST);X;Phospho (ST);X;X;X;X;X;X;X;X;X;X;X</t>
  </si>
  <si>
    <t>281;282;1905;1906;2197;2836;2837;4252;4729</t>
  </si>
  <si>
    <t>293;294;295;1966;1967;1968;1969;1970;2276;2277;2934;2935;2936;2937;4402;4896</t>
  </si>
  <si>
    <t>606;607;608;609;610;4139;4140;4141;4142;4143;4762;4763;6319;6320;6321;6322;9199;9200;10239</t>
  </si>
  <si>
    <t>822;823;824;825;826;827;5473;5474;5475;5476;5477;6290;6291;8695;8696;8697;8698;8699;12318;12319;13688</t>
  </si>
  <si>
    <t>X;X;X;X;X;X;X;X;X;X;Oxidation (M);X;X;X;X;Acetyl (K);X;X;X;Acetyl (K);Acetyl (K);X;Acetyl (K);X;X;Acetyl (K);X;X;Acetyl (K);X;Phospho (ST)</t>
  </si>
  <si>
    <t>1901;1902;1903;1904;1905;1906</t>
  </si>
  <si>
    <t>1958;1959;1960;1961;1962;1963;1964;1965;1966;1967;1968;1969;1970</t>
  </si>
  <si>
    <t>4010;4011;4012;4013;4014;4015;4016;4017;4018;4019;4020;4021;4022;4023;4024;4025;4026;4027;4028;4029;4030;4031;4032;4033;4034;4035;4036;4037;4038;4039;4040;4041;4042;4043;4044;4045;4046;4047;4048;4049;4050;4051;4052;4053;4054;4055;4056;4057;4058;4059;4060;4061;4062;4063;4064;4065;4066;4067;4068;4069;4070;4071;4072;4073;4074;4075;4076;4077;4078;4079;4080;4081;4082;4083;4084;4085;4086;4087;4088;4089;4090;4091;4092;4093;4094;4095;4096;4097;4098;4099;4100;4101;4102;4103;4104;4105;4106;4107;4108;4109;4110;4111;4112;4113;4114;4115;4116;4117;4118;4119;4120;4121;4122;4123;4124;4125;4126;4127;4128;4129;4130;4131;4132;4133;4134;4135;4136;4137;4138;4139;4140;4141;4142;4143</t>
  </si>
  <si>
    <t>5200;5201;5202;5203;5204;5205;5206;5207;5208;5209;5210;5211;5212;5213;5214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5276;5277;5278;5279;5280;5281;5282;5283;5284;5285;5286;5287;5288;5289;5290;5291;5292;5293;5294;5295;5296;5297;5298;5299;5300;5301;5302;5303;5304;5305;5306;5307;5308;5309;5310;5311;5312;5313;5314;5315;5316;5317;5318;5319;5320;5321;5322;5323;5324;5325;5326;5327;5328;5329;5330;5331;5332;5333;5334;5335;5336;5337;5338;5339;5340;5341;5342;5343;5344;5345;5346;5347;5348;5349;5350;5351;5352;5353;5354;5355;5356;5357;5358;5359;5360;5361;5362;5363;5364;5365;5366;5367;5368;5369;5370;5371;5372;5373;5374;5375;5376;5377;5378;5379;5380;5381;5382;5383;5384;5385;5386;5387;5388;5389;5390;5391;5392;5393;5394;5395;5396;5397;5398;5399;5400;5401;5402;5403;5404;5405;5406;5407;5408;5409;5410;5411;5412;5413;5414;5415;5416;5417;5418;5419;5420;5421;5422;5423;5424;5425;5426;5427;5428;5429;5430;5431;5432;5433;5434;5435;5436;5437;5438;5439;5440;5441;5442;5443;5444;5445;5446;5447;5448;5449;5450;5451;5452;5453;5454;5455;5456;5457;5458;5459;5460;5461;5462;5463;5464;5465;5466;5467;5468;5469;5470;5471;5472;5473;5474;5475;5476;5477</t>
  </si>
  <si>
    <t>X;X;X;X;X;X;X;Acetyl (K);X;X;X;X;X;X;X;Acetyl (K);X;Acetyl (K);X;Acetyl (K);X;Acetyl (K);X;Acetyl (K);X;X;X;Acetyl (K);X;X;X</t>
  </si>
  <si>
    <t>XXXXPPPPPPPPPPPPPPPPPPPPPXXXXXX</t>
  </si>
  <si>
    <t>LGGK(160)AVGPAHGK(160)GK(160)GK(160)GK(160)GK(160)R</t>
  </si>
  <si>
    <t>563;564;565;566;567;1952;3105;3106;3107;3108</t>
  </si>
  <si>
    <t>585;586;587;588;589;2018;3212;3213;3214;3215</t>
  </si>
  <si>
    <t>1161;1162;1163;1164;1165;1166;1167;1168;1169;1170;1171;1172;1173;1174;1175;4276;4277;6960;6961;6962;6963;6964;6965;6966;6967;6968</t>
  </si>
  <si>
    <t>1469;1470;1471;1472;1473;1474;1475;1476;1477;1478;1479;1480;1481;1482;1483;5721;5722;9585;9586;9587;9588;9589;9590;9591;9592;9593</t>
  </si>
  <si>
    <t>X;X;X;X;X;Acetyl (K);X;X;X;X;X;X;X;Acetyl (K);X;Acetyl (K);X;Acetyl (K);X;Acetyl (K);X;Acetyl (K);X;X;X;Acetyl (K);X;X;X;Acetyl (K);X</t>
  </si>
  <si>
    <t>XXPPPPPPPPPPPPPPPPPPPPPXXXXXXXX</t>
  </si>
  <si>
    <t>563;564;565;566;567;1952;1953;3106;3107;3108</t>
  </si>
  <si>
    <t>585;586;587;588;589;2018;2019;2020;3213;3214;3215</t>
  </si>
  <si>
    <t>1163;1164;1165;1166;1167;1168;1169;1170;1171;1172;1173;1174;1175;4276;4277;4278;4279;6964;6965;6966;6967;6968</t>
  </si>
  <si>
    <t>1471;1472;1473;1474;1475;1476;1477;1478;1479;1480;1481;1482;1483;5721;5722;5723;5724;9589;9590;9591;9592;9593</t>
  </si>
  <si>
    <t>564;565;566;567;1952;1953;1954;3107;3108</t>
  </si>
  <si>
    <t>586;587;588;589;2018;2019;2020;2021;3214;3215</t>
  </si>
  <si>
    <t>1165;1166;1167;1168;1169;1170;1171;1172;1173;1174;1175;4276;4277;4278;4279;4280;4281;4282;6966;6967;6968</t>
  </si>
  <si>
    <t>1473;1474;1475;1476;1477;1478;1479;1480;1481;1482;1483;5721;5722;5723;5724;5725;5726;5727;9591;9592;9593</t>
  </si>
  <si>
    <t>565;566;567;1952;1953;1954;3108</t>
  </si>
  <si>
    <t>587;588;589;2018;2019;2020;2021;3215</t>
  </si>
  <si>
    <t>1168;1169;1170;1171;1172;1173;1174;1175;4278;4279;4280;4281;4282;6966;6967;6968</t>
  </si>
  <si>
    <t>1476;1477;1478;1479;1480;1481;1482;1483;5723;5724;5725;5726;5727;9591;9592;9593</t>
  </si>
  <si>
    <t>566;567;1953;1954;3108</t>
  </si>
  <si>
    <t>588;589;2019;2020;2021;3215</t>
  </si>
  <si>
    <t>1172;1173;1174;1175;4278;4279;4280;4281;4282;6966;6967;6968</t>
  </si>
  <si>
    <t>1480;1481;1482;1483;5723;5724;5725;5726;5727;9591;9592;9593</t>
  </si>
  <si>
    <t>XXXXXXXXXXXXPPPPPPPPPPPXXXXXXXX</t>
  </si>
  <si>
    <t>RGGK(1)TGGK(1)AGR</t>
  </si>
  <si>
    <t>RGGK(97)TGGK(97)AGR</t>
  </si>
  <si>
    <t>1880;4448</t>
  </si>
  <si>
    <t>1935;4600</t>
  </si>
  <si>
    <t>3921;3922;9552;9553;9554;9555</t>
  </si>
  <si>
    <t>5040;5041;5042;5043;12716;12717;12718;12719;12720</t>
  </si>
  <si>
    <t>XXXXXXXXPPPPPPPPPPPXXXXXXXXXXXX</t>
  </si>
  <si>
    <t>1;2;3;6</t>
  </si>
  <si>
    <t>X;X;X;X;X;X;X;X;X;X;X;X;X;X;X;Acetyl (K);X;X;X;X;X;X;X;Acetyl (K);X;Acetyl (K);X;Acetyl (K);X;Acetyl (K);X</t>
  </si>
  <si>
    <t>3105;3106;3107;3108</t>
  </si>
  <si>
    <t>3212;3213;3214;3215</t>
  </si>
  <si>
    <t>6956;6957;6958;6959;6960;6961;6962;6963;6964;6965;6966;6967;6968</t>
  </si>
  <si>
    <t>9581;9582;9583;9584;9585;9586;9587;9588;9589;9590;9591;9592;9593</t>
  </si>
  <si>
    <t>SLEK(190)K(190)IIK(190)K(190)SK(190)R</t>
  </si>
  <si>
    <t>4808;4809</t>
  </si>
  <si>
    <t>4978;4979</t>
  </si>
  <si>
    <t>10482;10483;10484</t>
  </si>
  <si>
    <t>14047;14048;14049</t>
  </si>
  <si>
    <t>X;X;X;X;X;X;X;X;X;X;X;X;X;X;Acetyl (K);Acetyl (K);X;X;Acetyl (K);Acetyl (K);X;Acetyl (K);X;X;X;X;X;X;X;X;X</t>
  </si>
  <si>
    <t>X;X;X;X;X;X;X;X;X;X;X;Acetyl (K);Acetyl (K);X;X;Acetyl (K);Acetyl (K);X;Acetyl (K);X;X;X;X;X;X;X;X;X;X;X;X</t>
  </si>
  <si>
    <t>X;X;X;X;X;X;X;X;X;X;Acetyl (K);Acetyl (K);X;X;Acetyl (K);Acetyl (K);X;Acetyl (K);X;X;X;X;X;X;X;X;X;X;X;X;X</t>
  </si>
  <si>
    <t>X;X;X;X;X;X;X;X;Acetyl (K);Acetyl (K);X;X;Acetyl (K);Acetyl (K);X;Acetyl (K);X;X;X;X;X;X;X;X;X;X;X;X;X;X;X</t>
  </si>
  <si>
    <t>PPTK(1)GGK(1)RPLPLGGK(1)GK</t>
  </si>
  <si>
    <t>PPTK(110)GGK(110)RPLPLGGK(110)GK(-110)</t>
  </si>
  <si>
    <t>3000;3001;6771;6772;6773</t>
  </si>
  <si>
    <t>3066;3067;6917;6918;6919</t>
  </si>
  <si>
    <t>5759;5760;5761;5762;5763;5764;13147;13148;13149;13150;13151;13152</t>
  </si>
  <si>
    <t>6600;6601;6602;6603;6604;6605;15132;15133;15134;15135;15136;15137</t>
  </si>
  <si>
    <t>Ernie_221216_P2410_JS_BA_PL218_R1</t>
  </si>
  <si>
    <t>Ernie_221216_P2410_JS_BA_PL217_R1</t>
  </si>
  <si>
    <t>1;3;4</t>
  </si>
  <si>
    <t>RPLPLGGK(1)GK</t>
  </si>
  <si>
    <t>RPLPLGGK(130)GK(-130)</t>
  </si>
  <si>
    <t>3000;3001;6758;6772;6773;7442</t>
  </si>
  <si>
    <t>3066;3067;6904;6918;6919;7599</t>
  </si>
  <si>
    <t>5762;5763;5764;13129;13130;13152;14376</t>
  </si>
  <si>
    <t>6603;6604;6605;15111;15112;15137;16446</t>
  </si>
  <si>
    <t>XXXPPPPPPPPPPPPPPPPPPPPPPPXXXXX</t>
  </si>
  <si>
    <t>PLPLGGK(1)GK(1)GK(1)RPPGQTTK</t>
  </si>
  <si>
    <t>PLPLGGK(130)GK(130)GK(130)RPPGQTTK(-130)</t>
  </si>
  <si>
    <t>3001;3109;6758;6773;7442</t>
  </si>
  <si>
    <t>3067;3185;3186;6904;6919;7599</t>
  </si>
  <si>
    <t>5762;5763;5764;6043;6044;6045;6046;13129;13130</t>
  </si>
  <si>
    <t>6603;6604;6605;6989;6990;6991;6992;15111;15112</t>
  </si>
  <si>
    <t>3001;3109;3112;6758</t>
  </si>
  <si>
    <t>3067;3185;3186;3189;6904</t>
  </si>
  <si>
    <t>5762;5763;5764;6042;6043;6044;6045;6046;6050;6051;6052;6053;13129;13130</t>
  </si>
  <si>
    <t>6603;6604;6605;6988;6989;6990;6991;6992;6997;6998;6999;7000;7001;15111;15112</t>
  </si>
  <si>
    <t>735;4339</t>
  </si>
  <si>
    <t>757;4434</t>
  </si>
  <si>
    <t>1445;1446;8603;8605;8606</t>
  </si>
  <si>
    <t>1650;1651;1652;10037;10039;10040</t>
  </si>
  <si>
    <t>X;X;X;X;X;X;X;X;X;X;X;X;X;X;X;Acetyl (K);Acetyl (K);X;X;X;X;Acetyl (K);X;Phospho (ST);X;X;X;X;X;X;X</t>
  </si>
  <si>
    <t>GK(230)K(230)SGEAK(230)GSQK(-230)</t>
  </si>
  <si>
    <t>439;3111</t>
  </si>
  <si>
    <t>447;3188</t>
  </si>
  <si>
    <t>869;6048;6049</t>
  </si>
  <si>
    <t>1032;6995;6996</t>
  </si>
  <si>
    <t>2;3</t>
  </si>
  <si>
    <t>X;X;X;X;X;X;X;X;X;X;X;X;X;X;Acetyl (K);Acetyl (K);X;X;X;X;Acetyl (K);X;Phospho (ST);X;X;X;X;X;X;X;X</t>
  </si>
  <si>
    <t>439;3111;4657</t>
  </si>
  <si>
    <t>447;3188;4760</t>
  </si>
  <si>
    <t>869;6048;6049;9246</t>
  </si>
  <si>
    <t>1032;6995;6996;10760</t>
  </si>
  <si>
    <t>X;X;X;X;X;X;X;X;X;Acetyl (K);Acetyl (K);X;X;X;X;Acetyl (K);X;Phospho (ST);X;X;X;X;X;X;X;X;X;X;X;X;X</t>
  </si>
  <si>
    <t>GGVMPSLNK(130)ALAK(130)K(130)QK(130)SGK(130)HAK(130)ATPSV</t>
  </si>
  <si>
    <t>457;458;459;460;3029;3030;3031;3032;3033;3034</t>
  </si>
  <si>
    <t>465;466;467;468;469;3097;3098;3099;3100;3101;3102;3103;3104;3105;3106;3107</t>
  </si>
  <si>
    <t>904;905;906;907;908;909;910;911;912;913;914;915;5843;5844;5845;5846;5847;5848;5849;5850;5851;5852;5853;5854;5855;5856;5857;5858;5859;5860;5861;5862;5863;5864;5865;5866;5867;5868;5869;5870;5871;5872;5873;5874;5875;5876;5877;5878;5879;5880;5881;5882;5883;5884;5885;5886;5887;5888;5889;5890;5891</t>
  </si>
  <si>
    <t>1068;1069;1070;1071;1072;1073;1074;1075;1076;1077;1078;1079;1080;6736;6737;6738;6739;6740;6741;6742;6743;6744;6745;6746;6747;6748;6749;6750;6751;6752;6753;6754;6755;6756;6757;6758;6759;6760;6761;6762;6763;6764;6765;6766;6767;6768;6769;6770;6771;6772;6773;6774;6775;6776;6777;6778;6779;6780;6781;6782;6783;6784;6785;6786;6787;6788;6789;6790;6791;6792;6793;6794;6795;6796;6797;6798;6799;6800;6801;6802;6803;6804;6805;6806;6807;6808;6809;6810;6811;6812;6813;6814;6815;6816;6817;6818;6819;6820;6821;6822;6823</t>
  </si>
  <si>
    <t>457;458;459;460;3030;3031;3032;3033;3034;4621;4622</t>
  </si>
  <si>
    <t>465;466;467;468;469;3099;3100;3101;3102;3103;3104;3105;3106;3107;4724;4725</t>
  </si>
  <si>
    <t>904;905;906;907;908;909;910;911;912;913;914;915;5845;5846;5847;5848;5849;5850;5851;5852;5853;5854;5855;5856;5857;5858;5859;5860;5861;5862;5863;5864;5865;5866;5867;5868;5869;5870;5871;5872;5873;5874;5875;5876;5877;5878;5879;5880;5881;5882;5883;5884;5885;5886;5887;5888;5889;5890;5891;9180;9181;9182;9183;9184;9185</t>
  </si>
  <si>
    <t>1068;1069;1070;1071;1072;1073;1074;1075;1076;1077;1078;1079;1080;6738;6739;6740;6741;6742;6743;6744;6745;6746;6747;6748;6749;6750;6751;6752;6753;6754;6755;6756;6757;6758;6759;6760;6761;6762;6763;6764;6765;6766;6767;6768;6769;6770;6771;6772;6773;6774;6775;6776;6777;6778;6779;6780;6781;6782;6783;6784;6785;6786;6787;6788;6789;6790;6791;6792;6793;6794;6795;6796;6797;6798;6799;6800;6801;6802;6803;6804;6805;6806;6807;6808;6809;6810;6811;6812;6813;6814;6815;6816;6817;6818;6819;6820;6821;6822;6823;10684;10685;10686;10687;10688;10689;10690;10691</t>
  </si>
  <si>
    <t>QK(130)SGK(130)HAK(130)ATPSV</t>
  </si>
  <si>
    <t>457;458;459;460;3031;3032;3033;3034;4621;4622;6949</t>
  </si>
  <si>
    <t>465;466;467;468;469;3100;3101;3102;3103;3104;3105;3106;3107;4724;4725;7096</t>
  </si>
  <si>
    <t>906;907;908;909;910;911;912;913;914;915;5869;5870;5871;5872;5873;5874;5875;5876;5877;5878;5879;5880;5881;5882;5883;5884;5885;5886;5887;5888;5889;5890;5891;9180;9181;9182;9183;9184;9185;13450</t>
  </si>
  <si>
    <t>1070;1071;1072;1073;1074;1075;1076;1077;1078;1079;1080;6786;6787;6788;6789;6790;6791;6792;6793;6794;6795;6796;6797;6798;6799;6800;6801;6802;6803;6804;6805;6806;6807;6808;6809;6810;6811;6812;6813;6814;6815;6816;6817;6818;6819;6820;6821;6822;6823;10684;10685;10686;10687;10688;10689;10690;10691;15446</t>
  </si>
  <si>
    <t>SGK(130)HAK(130)ATPSV</t>
  </si>
  <si>
    <t>458;459;460;3032;3033;3034;4621;4622;6949;7824</t>
  </si>
  <si>
    <t>466;467;468;469;3102;3103;3104;3105;3106;3107;4724;4725;7096;7998</t>
  </si>
  <si>
    <t>908;909;910;911;912;913;914;915;5883;5884;5885;5886;5887;5888;5889;5890;5891;9180;9181;9182;9183;9184;9185;13450;15253</t>
  </si>
  <si>
    <t>1072;1073;1074;1075;1076;1077;1078;1079;1080;6812;6813;6814;6815;6816;6817;6818;6819;6820;6821;6822;6823;10684;10685;10686;10687;10688;10689;10690;10691;15446;17390</t>
  </si>
  <si>
    <t>459;460;3033;3034;4621;4622;6949;7824</t>
  </si>
  <si>
    <t>467;468;469;3104;3105;3106;3107;4724;4725;7096;7998</t>
  </si>
  <si>
    <t>912;913;914;915;5889;5890;5891;9184;9185;13450;15253</t>
  </si>
  <si>
    <t>1076;1077;1078;1079;1080;6821;6822;6823;10690;10691;15446;17390</t>
  </si>
  <si>
    <t>3029;3030;3031;3032;3033;3034</t>
  </si>
  <si>
    <t>3097;3098;3099;3100;3101;3102;3103;3104;3105;3106;3107</t>
  </si>
  <si>
    <t>5833;5834;5835;5836;5837;5838;5839;5840;5841;5842;5843;5844;5845;5846;5847;5848;5849;5850;5851;5852;5853;5854;5855;5856;5857;5858;5859;5860;5861;5862;5863;5864;5865;5866;5867;5868;5869;5870;5871;5872;5873;5874;5875;5876;5877;5878;5879;5880;5881;5882;5883;5884;5885;5886;5887;5888;5889;5890;5891</t>
  </si>
  <si>
    <t>6726;6727;6728;6729;6730;6731;6732;6733;6734;6735;6736;6737;6738;6739;6740;6741;6742;6743;6744;6745;6746;6747;6748;6749;6750;6751;6752;6753;6754;6755;6756;6757;6758;6759;6760;6761;6762;6763;6764;6765;6766;6767;6768;6769;6770;6771;6772;6773;6774;6775;6776;6777;6778;6779;6780;6781;6782;6783;6784;6785;6786;6787;6788;6789;6790;6791;6792;6793;6794;6795;6796;6797;6798;6799;6800;6801;6802;6803;6804;6805;6806;6807;6808;6809;6810;6811;6812;6813;6814;6815;6816;6817;6818;6819;6820;6821;6822;6823</t>
  </si>
  <si>
    <t>1;2;3;4;5</t>
  </si>
  <si>
    <t>X;X;X;X;X;X;X;X;X;X;X;X;X;X;X;Acetyl (K);X;Acetyl (K);X;Acetyl (K);X;Acetyl (K);X;Acetyl (K);X;X;X;Acetyl (K);X;X;X</t>
  </si>
  <si>
    <t>XXXXXXXXPPPPPPPPPPPPPPPPPXXXXXX</t>
  </si>
  <si>
    <t>AVGPAHGK(1)GK(1)GK(1)GK(1)GK(1)R</t>
  </si>
  <si>
    <t>AVGPAHGK(140)GK(140)GK(140)GK(140)GK(140)R</t>
  </si>
  <si>
    <t>861;862;863;864;865;5063</t>
  </si>
  <si>
    <t>886;887;888;889;890;5174</t>
  </si>
  <si>
    <t>1685;1686;1687;1688;1689;1690;1691;1692;1693;1694</t>
  </si>
  <si>
    <t>1943;1944;1945;1946;1947;1948;1949;1950;1951;1952</t>
  </si>
  <si>
    <t>2;3;4;5</t>
  </si>
  <si>
    <t>XXXXXXPPPPPPPPPPPPPPPPPXXXXXXXX</t>
  </si>
  <si>
    <t>GK(1)GK(1)GK(1)GK(1)R</t>
  </si>
  <si>
    <t>GK(170)GK(170)GK(170)GK(170)R</t>
  </si>
  <si>
    <t>861;862;863;864;865;3107</t>
  </si>
  <si>
    <t>886;887;888;889;890;3183</t>
  </si>
  <si>
    <t>1687;1688;1689;1690;1691;1692;1693;1694;6038;6039</t>
  </si>
  <si>
    <t>1945;1946;1947;1948;1949;1950;1951;1952;6984;6985</t>
  </si>
  <si>
    <t>XXXXPPPPPPPPPPPPPPPPPXXXXXXXXXX</t>
  </si>
  <si>
    <t>GK(1)GK(1)GK(1)R</t>
  </si>
  <si>
    <t>GK(130)GK(130)GK(130)R</t>
  </si>
  <si>
    <t>862;863;864;865;3107;3108</t>
  </si>
  <si>
    <t>887;888;889;890;3183;3184</t>
  </si>
  <si>
    <t>1688;1689;1690;1691;1692;1693;1694;6038;6039;6040;6041</t>
  </si>
  <si>
    <t>1946;1947;1948;1949;1950;1951;1952;6984;6985;6986;6987</t>
  </si>
  <si>
    <t>XXPPPPPPPPPPPPPPPPPXXXXXXXXXXXX</t>
  </si>
  <si>
    <t>863;864;865;3107;3108</t>
  </si>
  <si>
    <t>888;889;890;3183;3184</t>
  </si>
  <si>
    <t>1691;1692;1693;1694;6038;6039;6040;6041</t>
  </si>
  <si>
    <t>1949;1950;1951;1952;6984;6985;6986;6987</t>
  </si>
  <si>
    <t>864;865;3107;3108</t>
  </si>
  <si>
    <t>889;890;3183;3184</t>
  </si>
  <si>
    <t>1692;1693;1694;6038;6039;6040;6041</t>
  </si>
  <si>
    <t>1950;1951;1952;6984;6985;6986;6987</t>
  </si>
  <si>
    <t>RGGK(190)TGGK(190)AGR</t>
  </si>
  <si>
    <t>3002;7313</t>
  </si>
  <si>
    <t>3068;7464</t>
  </si>
  <si>
    <t>5765;5766;14098;14099;14100;14101</t>
  </si>
  <si>
    <t>6606;6607;6608;6609;16132;16133;16134;16135</t>
  </si>
  <si>
    <t>PPTK(55)GGK(55)RPLPLGGK(55)GK(-55)</t>
  </si>
  <si>
    <t>2822;2823;6284;6285;6286</t>
  </si>
  <si>
    <t>2888;2890;6438;6439;6440</t>
  </si>
  <si>
    <t>5141;5142;5143;5145;5146;5147;5148;11751;11752;11753;11754;11755;11756;11757</t>
  </si>
  <si>
    <t>6017;6018;6019;6021;6022;6023;6024;13929;13930;13931;13932;13933;13934;13935</t>
  </si>
  <si>
    <t>Ernie_221216_P2410_JS_BA_PL219_R1</t>
  </si>
  <si>
    <t>RPLPLGGK(79)GK(79)GK(79)RPPGQTTK(-79)</t>
  </si>
  <si>
    <t>2822;2823;6272;6285;6286;6888;6889;6890</t>
  </si>
  <si>
    <t>2888;2890;6426;6439;6440;7055;7056;7057</t>
  </si>
  <si>
    <t>5145;5146;5147;5148;11734;11735;11757;12805;12806;12807;12808</t>
  </si>
  <si>
    <t>6021;6022;6023;6024;13910;13911;13935;15110;15111;15112;15113</t>
  </si>
  <si>
    <t>2823;2920;6272;6286;6888;6889;6890</t>
  </si>
  <si>
    <t>2890;2999;3000;6426;6440;7055;7056;7057</t>
  </si>
  <si>
    <t>5145;5146;5147;5148;5431;5432;5433;5434;11734;11735;12807;12808</t>
  </si>
  <si>
    <t>6021;6022;6023;6024;6449;6450;6451;6452;13910;13911;15112;15113</t>
  </si>
  <si>
    <t>2823;2920;2922;6272;6889;6890</t>
  </si>
  <si>
    <t>2890;2999;3000;3002;6426;7056;7057</t>
  </si>
  <si>
    <t>5145;5146;5147;5148;5430;5431;5432;5433;5434;5437;5438;5439;5440;11734;11735;12808</t>
  </si>
  <si>
    <t>6021;6022;6023;6024;6448;6449;6450;6451;6452;6455;6456;6457;6458;6459;6460;13910;13911;15113</t>
  </si>
  <si>
    <t>712;4074</t>
  </si>
  <si>
    <t>736;4174</t>
  </si>
  <si>
    <t>1301;1302;7821;7823</t>
  </si>
  <si>
    <t>1495;1496;1497;1498;9395;9397</t>
  </si>
  <si>
    <t>Tb927.5.3510</t>
  </si>
  <si>
    <t>Tb927.5.3510 | organism=Trypanosoma_brucei_TREU927 | product=structural maintenance of chromosome 3 , putative | location=Tb927_05_v4:1102436-1106035(+) | length=1199</t>
  </si>
  <si>
    <t>KSAVNEVRIRRTLGLKQDEFRVNDKRFTATD</t>
  </si>
  <si>
    <t>TLGLK(1)QDEFR</t>
  </si>
  <si>
    <t>TLGLK(190)QDEFR</t>
  </si>
  <si>
    <t>15166;15167</t>
  </si>
  <si>
    <t>17885;17886</t>
  </si>
  <si>
    <t>AK(160)GK(160)K(160)SGEAK(160)GSQK(-160)</t>
  </si>
  <si>
    <t>436;437</t>
  </si>
  <si>
    <t>GK(260)K(260)SGEAK(260)GSQK(-260)</t>
  </si>
  <si>
    <t>426;2921</t>
  </si>
  <si>
    <t>436;437;3001</t>
  </si>
  <si>
    <t>788;789;5435;5436</t>
  </si>
  <si>
    <t>934;935;6453;6454</t>
  </si>
  <si>
    <t>426;2921;4368</t>
  </si>
  <si>
    <t>436;437;3001;4477</t>
  </si>
  <si>
    <t>788;789;5435;5436;8324;8325</t>
  </si>
  <si>
    <t>934;935;6453;6454;9946;9947</t>
  </si>
  <si>
    <t>441;442;443;444;2848;2849;2850;2851;2852;2853</t>
  </si>
  <si>
    <t>452;453;454;455;456;2918;2919;2920;2921;2922;2923;2924;2925;2926;2927;2928;2929</t>
  </si>
  <si>
    <t>812;813;814;815;816;817;818;819;820;821;822;823;824;825;5243;5244;5245;5246;5247;5248;5249;5250;5251;5252;5253;5254;5255;5256;5257;5258;5259;5260;5261;5262;5263;5264;5265;5266;5267;5268;5269;5270;5271;5272;5273;5274;5275;5276;5277;5278;5279;5280;5281;5282;5283;5284;5285;5286;5287;5288;5289;5290;5291</t>
  </si>
  <si>
    <t>959;960;961;962;963;964;965;966;967;968;969;970;971;972;973;974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289;6290;6291;6292;6293</t>
  </si>
  <si>
    <t>K(150)QK(150)SGK(150)HAK(150)ATPSV</t>
  </si>
  <si>
    <t>441;442;443;444;2849;2850;2851;2852;2853;4332;4333</t>
  </si>
  <si>
    <t>452;453;454;455;456;2920;2921;2922;2923;2924;2925;2926;2927;2928;2929;4440;4441</t>
  </si>
  <si>
    <t>812;813;814;815;816;817;818;819;820;821;822;823;824;825;5246;5247;5248;5249;5250;5251;5252;5253;5254;5255;5256;5257;5258;5259;5260;5261;5262;5263;5264;5265;5266;5267;5268;5269;5270;5271;5272;5273;5274;5275;5276;5277;5278;5279;5280;5281;5282;5283;5284;5285;5286;5287;5288;5289;5290;5291;8273;8274;8275;8276;8277;8278</t>
  </si>
  <si>
    <t>959;960;961;962;963;964;965;966;967;968;969;970;971;972;973;974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289;6290;6291;6292;6293;9893;9894;9895;9896;9897;9898;9899;9900</t>
  </si>
  <si>
    <t>QK(160)SGK(160)HAK(160)ATPSV</t>
  </si>
  <si>
    <t>441;442;443;444;2850;2851;2852;2853;4332;4333;6457</t>
  </si>
  <si>
    <t>452;453;454;455;456;2922;2923;2924;2925;2926;2927;2928;2929;4440;4441;6613</t>
  </si>
  <si>
    <t>814;815;816;817;818;819;820;821;822;823;824;825;5270;5271;5272;5273;5274;5275;5276;5277;5278;5279;5280;5281;5282;5283;5284;5285;5286;5287;5288;5289;5290;5291;8273;8274;8275;8276;8277;8278;12030;12031</t>
  </si>
  <si>
    <t>961;962;963;964;965;966;967;968;969;970;971;972;973;974;6259;6260;6261;6262;6263;6264;6265;6266;6267;6268;6269;6270;6271;6272;6273;6274;6275;6276;6277;6278;6279;6280;6281;6282;6283;6284;6285;6286;6287;6288;6289;6290;6291;6292;6293;9893;9894;9895;9896;9897;9898;9899;9900;14221;14222</t>
  </si>
  <si>
    <t>SGK(100)HAK(100)ATPSV</t>
  </si>
  <si>
    <t>442;443;444;2851;2852;2853;4332;4333;6457;7241</t>
  </si>
  <si>
    <t>453;454;455;456;2924;2925;2926;2927;2928;2929;4440;4441;6613;7424</t>
  </si>
  <si>
    <t>816;817;818;819;820;821;822;823;824;825;5283;5284;5285;5286;5287;5288;5289;5290;5291;8273;8274;8275;8276;8277;8278;12030;12031;13520;13521</t>
  </si>
  <si>
    <t>963;964;965;966;967;968;969;970;971;972;973;974;6280;6281;6282;6283;6284;6285;6286;6287;6288;6289;6290;6291;6292;6293;9893;9894;9895;9896;9897;9898;9899;9900;14221;14222;15960;15961</t>
  </si>
  <si>
    <t>443;444;2852;2853;4332;4333;6457;7241</t>
  </si>
  <si>
    <t>454;455;456;2926;2927;2928;2929;4440;4441;6613;7424</t>
  </si>
  <si>
    <t>820;821;822;823;824;825;5289;5290;5291;8277;8278;12030;12031;13520;13521</t>
  </si>
  <si>
    <t>967;968;969;970;971;972;973;974;6291;6292;6293;9899;9900;14221;14222;15960;15961</t>
  </si>
  <si>
    <t>2848;2849;2850;2851;2852;2853</t>
  </si>
  <si>
    <t>2918;2919;2920;2921;2922;2923;2924;2925;2926;2927;2928;2929</t>
  </si>
  <si>
    <t>5231;5232;5233;5234;5235;5236;5237;5238;5239;5240;5241;5242;5243;5244;5245;5246;5247;5248;5249;5250;5251;5252;5253;5254;5255;5256;5257;5258;5259;5260;5261;5262;5263;5264;5265;5266;5267;5268;5269;5270;5271;5272;5273;5274;5275;5276;5277;5278;5279;5280;5281;5282;5283;5284;5285;5286;5287;5288;5289;5290;5291</t>
  </si>
  <si>
    <t>6192;6193;6194;6195;6196;6197;6198;6199;6200;6201;6202;6203;6204;6205;6206;6207;6208;6209;6210;6211;6212;6213;6214;6215;6216;6217;6218;6219;6220;6221;6222;6223;6224;6225;6226;6227;6228;6229;6230;6231;6232;6233;6234;6235;6236;6237;6238;6239;6240;6241;6242;6243;6244;6245;6246;6247;6248;6249;6250;6251;6252;6253;6254;6255;6256;6257;6258;6259;6260;6261;6262;6263;6264;6265;6266;6267;6268;6269;6270;6271;6272;6273;6274;6275;6276;6277;6278;6279;6280;6281;6282;6283;6284;6285;6286;6287;6288;6289;6290;6291;6292;6293</t>
  </si>
  <si>
    <t>LGGK(1)AVGPAHGK(1)GK</t>
  </si>
  <si>
    <t>LGGK(64)AVGPAHGK(64)GK(-64)</t>
  </si>
  <si>
    <t>835;836;837;838;839;4753;4754</t>
  </si>
  <si>
    <t>863;864;865;866;867;4869;4870</t>
  </si>
  <si>
    <t>1549;1550;1551;1552;1553;1554;1555;1556;1557;1558;1559;1560;1561;9001</t>
  </si>
  <si>
    <t>1808;1809;1810;1811;1812;1813;1814;1815;1816;1817;1818;1819;1820;10736</t>
  </si>
  <si>
    <t>835;836;837;838;839;2918;4754</t>
  </si>
  <si>
    <t>863;864;865;866;867;2997;4870</t>
  </si>
  <si>
    <t>1551;1552;1553;1554;1555;1556;1557;1558;1559;1560;1561;5426;5427</t>
  </si>
  <si>
    <t>1810;1811;1812;1813;1814;1815;1816;1817;1818;1819;1820;6444;6445</t>
  </si>
  <si>
    <t>GK(110)GK(110)GK(110)R</t>
  </si>
  <si>
    <t>836;837;838;839;2918;2919</t>
  </si>
  <si>
    <t>864;865;866;867;2997;2998</t>
  </si>
  <si>
    <t>1552;1553;1554;1555;1556;1557;1558;1559;1560;1561;5426;5427;5428;5429</t>
  </si>
  <si>
    <t>1811;1812;1813;1814;1815;1816;1817;1818;1819;1820;6444;6445;6446;6447</t>
  </si>
  <si>
    <t>837;838;839;2918;2919</t>
  </si>
  <si>
    <t>865;866;867;2997;2998</t>
  </si>
  <si>
    <t>1556;1557;1558;1559;1560;1561;5426;5427;5428;5429</t>
  </si>
  <si>
    <t>1815;1816;1817;1818;1819;1820;6444;6445;6446;6447</t>
  </si>
  <si>
    <t>838;839;2918;2919</t>
  </si>
  <si>
    <t>866;867;2997;2998</t>
  </si>
  <si>
    <t>1558;1559;1560;1561;5426;5427;5428;5429</t>
  </si>
  <si>
    <t>1817;1818;1819;1820;6444;6445;6446;6447</t>
  </si>
  <si>
    <t>RGGK(100)TGGK(100)AGR</t>
  </si>
  <si>
    <t>2824;6783</t>
  </si>
  <si>
    <t>2891;6943</t>
  </si>
  <si>
    <t>5149;5150;12574;12575;12576;12577</t>
  </si>
  <si>
    <t>6025;6026;6027;6028;14806;14807;14808;14809</t>
  </si>
  <si>
    <t>stdev</t>
  </si>
  <si>
    <t>Experiment1: PL207/PL206</t>
  </si>
  <si>
    <t>Experiment2a: PL218/PL217</t>
  </si>
  <si>
    <t>Experiment2b: PL219/PL217</t>
  </si>
  <si>
    <t>Experiment: MI25/MI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FF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13">
    <xf numFmtId="0" fontId="0" fillId="0" borderId="0" xfId="0"/>
    <xf numFmtId="0" fontId="0" fillId="33" borderId="0" xfId="0" applyFill="1"/>
    <xf numFmtId="11" fontId="0" fillId="33" borderId="0" xfId="0" applyNumberFormat="1" applyFill="1"/>
    <xf numFmtId="0" fontId="15" fillId="33" borderId="0" xfId="0" applyFont="1" applyFill="1"/>
    <xf numFmtId="0" fontId="15" fillId="0" borderId="0" xfId="0" applyFont="1"/>
    <xf numFmtId="11" fontId="0" fillId="0" borderId="0" xfId="0" applyNumberFormat="1"/>
    <xf numFmtId="0" fontId="15" fillId="34" borderId="0" xfId="0" applyFont="1" applyFill="1"/>
    <xf numFmtId="0" fontId="19" fillId="34" borderId="0" xfId="0" applyFont="1" applyFill="1"/>
    <xf numFmtId="0" fontId="19" fillId="0" borderId="0" xfId="0" applyFont="1"/>
    <xf numFmtId="0" fontId="19" fillId="33" borderId="0" xfId="0" applyFont="1" applyFill="1"/>
    <xf numFmtId="0" fontId="1" fillId="34" borderId="0" xfId="0" applyFont="1" applyFill="1"/>
    <xf numFmtId="0" fontId="0" fillId="34" borderId="0" xfId="0" applyFill="1"/>
    <xf numFmtId="0" fontId="17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B$12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C$13:$C$18</c:f>
                <c:numCache>
                  <c:formatCode>General</c:formatCode>
                  <c:ptCount val="6"/>
                  <c:pt idx="0">
                    <c:v>0.17496105008064114</c:v>
                  </c:pt>
                  <c:pt idx="1">
                    <c:v>0.11667351218088914</c:v>
                  </c:pt>
                  <c:pt idx="2">
                    <c:v>0.11667351218088914</c:v>
                  </c:pt>
                  <c:pt idx="3">
                    <c:v>9.1781826162984817E-2</c:v>
                  </c:pt>
                  <c:pt idx="4">
                    <c:v>0.19256935812132575</c:v>
                  </c:pt>
                  <c:pt idx="5">
                    <c:v>0.27299511064265403</c:v>
                  </c:pt>
                </c:numCache>
              </c:numRef>
            </c:plus>
            <c:minus>
              <c:numRef>
                <c:f>Summary!$C$13:$C$18</c:f>
                <c:numCache>
                  <c:formatCode>General</c:formatCode>
                  <c:ptCount val="6"/>
                  <c:pt idx="0">
                    <c:v>0.17496105008064114</c:v>
                  </c:pt>
                  <c:pt idx="1">
                    <c:v>0.11667351218088914</c:v>
                  </c:pt>
                  <c:pt idx="2">
                    <c:v>0.11667351218088914</c:v>
                  </c:pt>
                  <c:pt idx="3">
                    <c:v>9.1781826162984817E-2</c:v>
                  </c:pt>
                  <c:pt idx="4">
                    <c:v>0.19256935812132575</c:v>
                  </c:pt>
                  <c:pt idx="5">
                    <c:v>0.272995110642654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!$A$13:$A$18</c:f>
              <c:strCache>
                <c:ptCount val="6"/>
                <c:pt idx="0">
                  <c:v>Residue 115</c:v>
                </c:pt>
                <c:pt idx="1">
                  <c:v>Residue 119</c:v>
                </c:pt>
                <c:pt idx="2">
                  <c:v>Residue 120</c:v>
                </c:pt>
                <c:pt idx="3">
                  <c:v> Residue 122</c:v>
                </c:pt>
                <c:pt idx="4">
                  <c:v> Residue 125</c:v>
                </c:pt>
                <c:pt idx="5">
                  <c:v>Residue 128</c:v>
                </c:pt>
              </c:strCache>
            </c:strRef>
          </c:cat>
          <c:val>
            <c:numRef>
              <c:f>Summary!$B$13:$B$18</c:f>
              <c:numCache>
                <c:formatCode>General</c:formatCode>
                <c:ptCount val="6"/>
                <c:pt idx="0">
                  <c:v>1.0480721189963293</c:v>
                </c:pt>
                <c:pt idx="1">
                  <c:v>1.1140059222508647</c:v>
                </c:pt>
                <c:pt idx="2">
                  <c:v>1.1140059222508647</c:v>
                </c:pt>
                <c:pt idx="3">
                  <c:v>0.48108369437149345</c:v>
                </c:pt>
                <c:pt idx="4">
                  <c:v>0.4390769448409455</c:v>
                </c:pt>
                <c:pt idx="5">
                  <c:v>0.35486340869052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B2-8B4C-819B-E4CAFB0DD1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2009536"/>
        <c:axId val="402011808"/>
      </c:barChart>
      <c:catAx>
        <c:axId val="402009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011808"/>
        <c:crosses val="autoZero"/>
        <c:auto val="1"/>
        <c:lblAlgn val="ctr"/>
        <c:lblOffset val="100"/>
        <c:noMultiLvlLbl val="0"/>
      </c:catAx>
      <c:valAx>
        <c:axId val="402011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009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  <cx:data id="1">
      <cx:strDim type="cat">
        <cx:f>_xlchart.v1.0</cx:f>
      </cx:strDim>
      <cx:numDim type="val">
        <cx:f>_xlchart.v1.2</cx:f>
      </cx:numDim>
    </cx:data>
    <cx:data id="2">
      <cx:strDim type="cat">
        <cx:f>_xlchart.v1.0</cx:f>
      </cx:strDim>
      <cx:numDim type="val">
        <cx:f>_xlchart.v1.3</cx:f>
      </cx:numDim>
    </cx:data>
    <cx:data id="3">
      <cx:strDim type="cat">
        <cx:f>_xlchart.v1.0</cx:f>
      </cx:strDim>
      <cx:numDim type="val">
        <cx:f>_xlchart.v1.4</cx:f>
      </cx:numDim>
    </cx:data>
  </cx:chartData>
  <cx:chart>
    <cx:title pos="t" align="ctr" overlay="0">
      <cx:tx>
        <cx:txData>
          <cx:v>Individual datapoints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en-GB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Individual datapoints</a:t>
          </a:r>
        </a:p>
      </cx:txPr>
    </cx:title>
    <cx:plotArea>
      <cx:plotAreaRegion>
        <cx:series layoutId="boxWhisker" uniqueId="{F9204890-7D86-4E4E-92D3-50E1AF817FAB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5875EADD-50AB-7F48-9395-CC4281DD72AE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C98D363A-7FE4-A340-AED9-7B910BB965DC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CAB0E696-4092-644E-AA6C-8A387D331F06}"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1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9671</xdr:colOff>
      <xdr:row>18</xdr:row>
      <xdr:rowOff>187520</xdr:rowOff>
    </xdr:from>
    <xdr:to>
      <xdr:col>6</xdr:col>
      <xdr:colOff>479176</xdr:colOff>
      <xdr:row>33</xdr:row>
      <xdr:rowOff>1070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ABE866-592B-224C-AADD-4E1C883DE1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68112</xdr:colOff>
      <xdr:row>19</xdr:row>
      <xdr:rowOff>1900</xdr:rowOff>
    </xdr:from>
    <xdr:to>
      <xdr:col>19</xdr:col>
      <xdr:colOff>486753</xdr:colOff>
      <xdr:row>33</xdr:row>
      <xdr:rowOff>10922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A9476120-3A80-4943-9147-DA6FCB361AD3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822612" y="3697600"/>
              <a:ext cx="4452541" cy="277432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0A9B0-CE12-B841-851F-14D957CD6EBB}">
  <dimension ref="A1:AL27"/>
  <sheetViews>
    <sheetView tabSelected="1" zoomScale="142" workbookViewId="0"/>
  </sheetViews>
  <sheetFormatPr baseColWidth="10" defaultColWidth="8.83203125" defaultRowHeight="15" x14ac:dyDescent="0.2"/>
  <cols>
    <col min="1" max="1" width="21.1640625" customWidth="1"/>
    <col min="2" max="2" width="5.5" customWidth="1"/>
    <col min="3" max="3" width="6.6640625" customWidth="1"/>
    <col min="4" max="4" width="10.1640625" customWidth="1"/>
    <col min="5" max="5" width="5.5" customWidth="1"/>
    <col min="6" max="7" width="7.1640625" customWidth="1"/>
    <col min="8" max="19" width="4.33203125" customWidth="1"/>
    <col min="21" max="21" width="3.83203125" customWidth="1"/>
    <col min="34" max="34" width="11.1640625" customWidth="1"/>
    <col min="35" max="36" width="6.83203125" style="4" customWidth="1"/>
    <col min="37" max="37" width="4.1640625" style="4" customWidth="1"/>
    <col min="38" max="38" width="7.5" style="4" customWidth="1"/>
  </cols>
  <sheetData>
    <row r="1" spans="1:38" x14ac:dyDescent="0.2">
      <c r="B1" s="12" t="s">
        <v>382</v>
      </c>
    </row>
    <row r="2" spans="1:38" x14ac:dyDescent="0.2">
      <c r="A2" t="s">
        <v>1</v>
      </c>
      <c r="B2" t="s">
        <v>758</v>
      </c>
      <c r="C2" t="s">
        <v>759</v>
      </c>
      <c r="D2" t="s">
        <v>760</v>
      </c>
      <c r="E2" t="s">
        <v>761</v>
      </c>
      <c r="F2" t="s">
        <v>389</v>
      </c>
      <c r="G2" t="s">
        <v>757</v>
      </c>
      <c r="AI2"/>
      <c r="AJ2"/>
      <c r="AK2"/>
      <c r="AL2"/>
    </row>
    <row r="3" spans="1:38" ht="16" x14ac:dyDescent="0.2">
      <c r="A3" t="s">
        <v>383</v>
      </c>
      <c r="B3" s="10">
        <v>1.2991602892509215</v>
      </c>
      <c r="C3" s="10">
        <v>1.0115455460100586</v>
      </c>
      <c r="D3" s="10">
        <v>0.89369403886485344</v>
      </c>
      <c r="E3" s="11">
        <v>0.98788860185948391</v>
      </c>
      <c r="F3">
        <f t="shared" ref="F3:F8" si="0">AVERAGE(B3:E3)</f>
        <v>1.0480721189963293</v>
      </c>
      <c r="G3">
        <f>STDEV(B3:E3)</f>
        <v>0.17496105008064114</v>
      </c>
      <c r="AI3"/>
      <c r="AJ3"/>
      <c r="AK3"/>
      <c r="AL3"/>
    </row>
    <row r="4" spans="1:38" ht="16" x14ac:dyDescent="0.2">
      <c r="A4" t="s">
        <v>384</v>
      </c>
      <c r="B4" s="10">
        <v>1.0921893910117462</v>
      </c>
      <c r="C4" s="10">
        <v>1.1430275404647627</v>
      </c>
      <c r="D4" s="10">
        <v>0.96987944248275715</v>
      </c>
      <c r="E4" s="11">
        <v>1.2509273150441929</v>
      </c>
      <c r="F4">
        <f t="shared" si="0"/>
        <v>1.1140059222508647</v>
      </c>
      <c r="G4">
        <f t="shared" ref="G4:G8" si="1">STDEV(B4:E4)</f>
        <v>0.11667351218088914</v>
      </c>
      <c r="AI4"/>
      <c r="AJ4"/>
      <c r="AK4"/>
      <c r="AL4"/>
    </row>
    <row r="5" spans="1:38" ht="16" x14ac:dyDescent="0.2">
      <c r="A5" t="s">
        <v>385</v>
      </c>
      <c r="B5" s="10">
        <v>1.0921893910117462</v>
      </c>
      <c r="C5" s="10">
        <v>1.1430275404647627</v>
      </c>
      <c r="D5" s="10">
        <v>0.96987944248275715</v>
      </c>
      <c r="E5" s="11">
        <v>1.2509273150441929</v>
      </c>
      <c r="F5">
        <f t="shared" si="0"/>
        <v>1.1140059222508647</v>
      </c>
      <c r="G5">
        <f t="shared" si="1"/>
        <v>0.11667351218088914</v>
      </c>
      <c r="AI5"/>
      <c r="AJ5"/>
      <c r="AK5"/>
      <c r="AL5"/>
    </row>
    <row r="6" spans="1:38" ht="16" x14ac:dyDescent="0.2">
      <c r="A6" t="s">
        <v>386</v>
      </c>
      <c r="B6" s="10">
        <v>0.60587166919303947</v>
      </c>
      <c r="C6" s="10">
        <v>0.43307865482418179</v>
      </c>
      <c r="D6" s="10">
        <v>0.48984823793534421</v>
      </c>
      <c r="E6" s="11">
        <v>0.3955362155334084</v>
      </c>
      <c r="F6">
        <f t="shared" si="0"/>
        <v>0.48108369437149345</v>
      </c>
      <c r="G6">
        <f t="shared" si="1"/>
        <v>9.1781826162984817E-2</v>
      </c>
      <c r="AI6"/>
      <c r="AJ6"/>
      <c r="AK6"/>
      <c r="AL6"/>
    </row>
    <row r="7" spans="1:38" ht="16" x14ac:dyDescent="0.2">
      <c r="A7" t="s">
        <v>387</v>
      </c>
      <c r="B7" s="10">
        <v>0.68751453816376695</v>
      </c>
      <c r="C7" s="10">
        <v>0.2640585349006272</v>
      </c>
      <c r="D7" s="10">
        <v>0.49237013983829753</v>
      </c>
      <c r="E7" s="11">
        <v>0.31236456646109023</v>
      </c>
      <c r="F7">
        <f t="shared" si="0"/>
        <v>0.4390769448409455</v>
      </c>
      <c r="G7">
        <f t="shared" si="1"/>
        <v>0.19256935812132575</v>
      </c>
      <c r="AI7"/>
      <c r="AJ7"/>
      <c r="AK7"/>
      <c r="AL7"/>
    </row>
    <row r="8" spans="1:38" ht="16" x14ac:dyDescent="0.2">
      <c r="A8" t="s">
        <v>388</v>
      </c>
      <c r="B8" s="10">
        <v>1.9989157808510034E-2</v>
      </c>
      <c r="C8" s="10">
        <v>0.35251252748201328</v>
      </c>
      <c r="D8" s="10">
        <v>0.35829076670945831</v>
      </c>
      <c r="E8" s="11">
        <v>0.68866118276211385</v>
      </c>
      <c r="F8">
        <f t="shared" si="0"/>
        <v>0.35486340869052385</v>
      </c>
      <c r="G8">
        <f t="shared" si="1"/>
        <v>0.27299511064265403</v>
      </c>
      <c r="AI8"/>
      <c r="AJ8"/>
      <c r="AK8"/>
      <c r="AL8"/>
    </row>
    <row r="11" spans="1:38" x14ac:dyDescent="0.2">
      <c r="A11" s="4"/>
      <c r="B11" s="12" t="s">
        <v>382</v>
      </c>
    </row>
    <row r="12" spans="1:38" x14ac:dyDescent="0.2">
      <c r="A12" t="s">
        <v>1</v>
      </c>
      <c r="B12" t="s">
        <v>389</v>
      </c>
      <c r="C12" t="s">
        <v>757</v>
      </c>
    </row>
    <row r="13" spans="1:38" x14ac:dyDescent="0.2">
      <c r="A13" t="s">
        <v>383</v>
      </c>
      <c r="B13">
        <v>1.0480721189963293</v>
      </c>
      <c r="C13">
        <v>0.17496105008064114</v>
      </c>
    </row>
    <row r="14" spans="1:38" x14ac:dyDescent="0.2">
      <c r="A14" t="s">
        <v>384</v>
      </c>
      <c r="B14">
        <v>1.1140059222508647</v>
      </c>
      <c r="C14">
        <v>0.11667351218088914</v>
      </c>
    </row>
    <row r="15" spans="1:38" x14ac:dyDescent="0.2">
      <c r="A15" t="s">
        <v>385</v>
      </c>
      <c r="B15">
        <v>1.1140059222508647</v>
      </c>
      <c r="C15">
        <v>0.11667351218088914</v>
      </c>
    </row>
    <row r="16" spans="1:38" x14ac:dyDescent="0.2">
      <c r="A16" t="s">
        <v>386</v>
      </c>
      <c r="B16">
        <v>0.48108369437149345</v>
      </c>
      <c r="C16">
        <v>9.1781826162984817E-2</v>
      </c>
    </row>
    <row r="17" spans="1:38" x14ac:dyDescent="0.2">
      <c r="A17" t="s">
        <v>387</v>
      </c>
      <c r="B17">
        <v>0.4390769448409455</v>
      </c>
      <c r="C17">
        <v>0.19256935812132575</v>
      </c>
    </row>
    <row r="18" spans="1:38" x14ac:dyDescent="0.2">
      <c r="A18" t="s">
        <v>388</v>
      </c>
      <c r="B18">
        <v>0.35486340869052385</v>
      </c>
      <c r="C18">
        <v>0.27299511064265403</v>
      </c>
    </row>
    <row r="21" spans="1:38" x14ac:dyDescent="0.2">
      <c r="AE21" s="4"/>
      <c r="AF21" s="4"/>
      <c r="AG21" s="4"/>
      <c r="AH21" s="4"/>
      <c r="AI21"/>
      <c r="AJ21"/>
      <c r="AK21"/>
      <c r="AL21"/>
    </row>
    <row r="22" spans="1:38" x14ac:dyDescent="0.2">
      <c r="AE22" s="4"/>
      <c r="AF22" s="4"/>
      <c r="AG22" s="4"/>
      <c r="AH22" s="4"/>
      <c r="AI22"/>
      <c r="AJ22"/>
      <c r="AK22"/>
      <c r="AL22"/>
    </row>
    <row r="23" spans="1:38" x14ac:dyDescent="0.2">
      <c r="AE23" s="4"/>
      <c r="AF23" s="4"/>
      <c r="AG23" s="4"/>
      <c r="AH23" s="4"/>
      <c r="AI23"/>
      <c r="AJ23"/>
      <c r="AK23"/>
      <c r="AL23"/>
    </row>
    <row r="24" spans="1:38" x14ac:dyDescent="0.2">
      <c r="AE24" s="4"/>
      <c r="AF24" s="4"/>
      <c r="AG24" s="4"/>
      <c r="AH24" s="4"/>
      <c r="AI24"/>
      <c r="AJ24"/>
      <c r="AK24"/>
      <c r="AL24"/>
    </row>
    <row r="25" spans="1:38" x14ac:dyDescent="0.2">
      <c r="AE25" s="4"/>
      <c r="AF25" s="4"/>
      <c r="AG25" s="4"/>
      <c r="AH25" s="4"/>
      <c r="AI25"/>
      <c r="AJ25"/>
      <c r="AK25"/>
      <c r="AL25"/>
    </row>
    <row r="26" spans="1:38" x14ac:dyDescent="0.2">
      <c r="AE26" s="4"/>
      <c r="AF26" s="4"/>
      <c r="AG26" s="4"/>
      <c r="AH26" s="4"/>
      <c r="AI26"/>
      <c r="AJ26"/>
      <c r="AK26"/>
      <c r="AL26"/>
    </row>
    <row r="27" spans="1:38" x14ac:dyDescent="0.2">
      <c r="AE27" s="4"/>
      <c r="AF27" s="4"/>
      <c r="AG27" s="4"/>
      <c r="AH27" s="4"/>
      <c r="AI27"/>
      <c r="AJ27"/>
      <c r="AK27"/>
      <c r="AL27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08954-1359-D54F-983B-50D80C0C6143}">
  <dimension ref="A1:BW38"/>
  <sheetViews>
    <sheetView zoomScale="125" workbookViewId="0"/>
  </sheetViews>
  <sheetFormatPr baseColWidth="10" defaultRowHeight="16" x14ac:dyDescent="0.2"/>
  <cols>
    <col min="2" max="4" width="8" customWidth="1"/>
    <col min="5" max="5" width="70.33203125" customWidth="1"/>
    <col min="13" max="29" width="4.6640625" customWidth="1"/>
    <col min="30" max="34" width="4.5" customWidth="1"/>
    <col min="35" max="35" width="13" customWidth="1"/>
    <col min="36" max="36" width="8.1640625" style="8" customWidth="1"/>
    <col min="37" max="37" width="7.83203125" style="8" customWidth="1"/>
    <col min="38" max="39" width="5.33203125" style="8" customWidth="1"/>
  </cols>
  <sheetData>
    <row r="1" spans="1:7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s="8" t="s">
        <v>35</v>
      </c>
      <c r="AK1" s="8" t="s">
        <v>36</v>
      </c>
      <c r="AL1" s="8" t="s">
        <v>380</v>
      </c>
      <c r="AM1" s="8" t="s">
        <v>382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</row>
    <row r="2" spans="1:75" x14ac:dyDescent="0.2">
      <c r="A2" t="s">
        <v>98</v>
      </c>
      <c r="B2">
        <v>8</v>
      </c>
      <c r="C2" t="s">
        <v>98</v>
      </c>
      <c r="D2" t="s">
        <v>98</v>
      </c>
      <c r="E2" t="s">
        <v>99</v>
      </c>
      <c r="F2">
        <v>1</v>
      </c>
      <c r="G2">
        <v>88.6267</v>
      </c>
      <c r="H2" s="5">
        <v>5.9882299999999999E-16</v>
      </c>
      <c r="I2">
        <v>275.14999999999998</v>
      </c>
      <c r="J2">
        <v>212.21</v>
      </c>
      <c r="K2">
        <v>88.626999999999995</v>
      </c>
      <c r="L2">
        <v>1</v>
      </c>
      <c r="M2">
        <v>104.182</v>
      </c>
      <c r="N2" s="5">
        <v>5.9882299999999999E-16</v>
      </c>
      <c r="O2">
        <v>275.14999999999998</v>
      </c>
      <c r="P2">
        <v>1</v>
      </c>
      <c r="Q2">
        <v>88.6267</v>
      </c>
      <c r="R2" s="5">
        <v>8.9094099999999996E-8</v>
      </c>
      <c r="S2">
        <v>215.14</v>
      </c>
      <c r="T2" t="s">
        <v>75</v>
      </c>
      <c r="U2" t="s">
        <v>100</v>
      </c>
      <c r="V2" t="s">
        <v>73</v>
      </c>
      <c r="W2" t="s">
        <v>101</v>
      </c>
      <c r="X2" t="s">
        <v>102</v>
      </c>
      <c r="Y2" t="s">
        <v>83</v>
      </c>
      <c r="Z2" t="s">
        <v>103</v>
      </c>
      <c r="AA2" t="s">
        <v>390</v>
      </c>
      <c r="AB2">
        <v>7</v>
      </c>
      <c r="AC2">
        <v>3</v>
      </c>
      <c r="AD2">
        <v>0.29754999999999998</v>
      </c>
      <c r="AE2">
        <v>7945700000</v>
      </c>
      <c r="AF2">
        <v>4745800000</v>
      </c>
      <c r="AG2">
        <v>2749000000</v>
      </c>
      <c r="AH2">
        <v>450890000</v>
      </c>
      <c r="AI2" t="s">
        <v>74</v>
      </c>
      <c r="AJ2" s="8">
        <v>1260500000</v>
      </c>
      <c r="AK2" s="8">
        <v>358330000</v>
      </c>
      <c r="AL2" s="9">
        <f t="shared" ref="AL2:AL35" si="0">AK2/AJ2</f>
        <v>0.28427608092026974</v>
      </c>
      <c r="AN2" t="s">
        <v>74</v>
      </c>
      <c r="AO2" t="s">
        <v>74</v>
      </c>
      <c r="AP2">
        <v>1118300000</v>
      </c>
      <c r="AQ2">
        <v>22290000</v>
      </c>
      <c r="AR2">
        <v>119890000</v>
      </c>
      <c r="AS2">
        <v>281510000</v>
      </c>
      <c r="AT2">
        <v>25739000</v>
      </c>
      <c r="AU2">
        <v>51081000</v>
      </c>
      <c r="AV2" t="s">
        <v>74</v>
      </c>
      <c r="AW2" t="s">
        <v>74</v>
      </c>
      <c r="AX2" t="s">
        <v>74</v>
      </c>
      <c r="AY2" t="s">
        <v>74</v>
      </c>
      <c r="AZ2" t="s">
        <v>74</v>
      </c>
      <c r="BA2" t="s">
        <v>74</v>
      </c>
      <c r="BD2">
        <v>26</v>
      </c>
      <c r="BE2">
        <v>357</v>
      </c>
      <c r="BF2">
        <v>8</v>
      </c>
      <c r="BG2">
        <v>8</v>
      </c>
      <c r="BH2" t="s">
        <v>391</v>
      </c>
      <c r="BI2" t="s">
        <v>392</v>
      </c>
      <c r="BJ2" t="s">
        <v>393</v>
      </c>
      <c r="BK2" t="s">
        <v>394</v>
      </c>
      <c r="BL2">
        <v>9018</v>
      </c>
      <c r="BM2">
        <v>12126</v>
      </c>
      <c r="BN2" t="s">
        <v>395</v>
      </c>
      <c r="BO2">
        <v>11246</v>
      </c>
      <c r="BP2">
        <v>3920</v>
      </c>
      <c r="BQ2">
        <v>5039</v>
      </c>
      <c r="BR2" t="s">
        <v>396</v>
      </c>
      <c r="BS2">
        <v>9666</v>
      </c>
      <c r="BT2">
        <v>3920</v>
      </c>
      <c r="BU2">
        <v>5039</v>
      </c>
      <c r="BV2" t="s">
        <v>396</v>
      </c>
      <c r="BW2">
        <v>9666</v>
      </c>
    </row>
    <row r="3" spans="1:75" x14ac:dyDescent="0.2">
      <c r="A3" t="s">
        <v>98</v>
      </c>
      <c r="B3">
        <v>16</v>
      </c>
      <c r="C3" t="s">
        <v>98</v>
      </c>
      <c r="D3" t="s">
        <v>98</v>
      </c>
      <c r="E3" t="s">
        <v>99</v>
      </c>
      <c r="F3">
        <v>1</v>
      </c>
      <c r="G3">
        <v>147.07900000000001</v>
      </c>
      <c r="H3" s="5">
        <v>5.9882299999999999E-16</v>
      </c>
      <c r="I3">
        <v>275.14999999999998</v>
      </c>
      <c r="J3">
        <v>212.21</v>
      </c>
      <c r="K3">
        <v>147.08000000000001</v>
      </c>
      <c r="L3">
        <v>1</v>
      </c>
      <c r="M3">
        <v>150.09</v>
      </c>
      <c r="N3" s="5">
        <v>5.9882299999999999E-16</v>
      </c>
      <c r="O3">
        <v>275.14999999999998</v>
      </c>
      <c r="P3">
        <v>1</v>
      </c>
      <c r="Q3">
        <v>147.07900000000001</v>
      </c>
      <c r="R3" s="5">
        <v>6.1154899999999998E-14</v>
      </c>
      <c r="S3">
        <v>220.6</v>
      </c>
      <c r="T3" t="s">
        <v>75</v>
      </c>
      <c r="U3" t="s">
        <v>100</v>
      </c>
      <c r="V3" t="s">
        <v>73</v>
      </c>
      <c r="W3" t="s">
        <v>110</v>
      </c>
      <c r="X3" t="s">
        <v>397</v>
      </c>
      <c r="Y3" t="s">
        <v>112</v>
      </c>
      <c r="Z3" t="s">
        <v>113</v>
      </c>
      <c r="AA3" t="s">
        <v>398</v>
      </c>
      <c r="AB3">
        <v>8</v>
      </c>
      <c r="AC3">
        <v>3</v>
      </c>
      <c r="AD3">
        <v>0.83945999999999998</v>
      </c>
      <c r="AE3">
        <v>2522600000</v>
      </c>
      <c r="AF3">
        <v>725700000</v>
      </c>
      <c r="AG3">
        <v>511320000</v>
      </c>
      <c r="AH3">
        <v>1285600000</v>
      </c>
      <c r="AI3" t="s">
        <v>74</v>
      </c>
      <c r="AJ3" s="8">
        <v>707770000</v>
      </c>
      <c r="AK3" s="8">
        <v>460810000</v>
      </c>
      <c r="AL3" s="8">
        <f t="shared" si="0"/>
        <v>0.6510730887152606</v>
      </c>
      <c r="AN3" t="s">
        <v>74</v>
      </c>
      <c r="AO3" t="s">
        <v>74</v>
      </c>
      <c r="AP3">
        <v>449990000</v>
      </c>
      <c r="AQ3">
        <v>22290000</v>
      </c>
      <c r="AR3">
        <v>235500000</v>
      </c>
      <c r="AS3">
        <v>275720000</v>
      </c>
      <c r="AT3">
        <v>25739000</v>
      </c>
      <c r="AU3">
        <v>159350000</v>
      </c>
      <c r="AV3" t="s">
        <v>74</v>
      </c>
      <c r="AW3" t="s">
        <v>74</v>
      </c>
      <c r="AX3" t="s">
        <v>74</v>
      </c>
      <c r="AY3" t="s">
        <v>74</v>
      </c>
      <c r="AZ3" t="s">
        <v>74</v>
      </c>
      <c r="BA3" t="s">
        <v>74</v>
      </c>
      <c r="BD3">
        <v>27</v>
      </c>
      <c r="BE3">
        <v>357</v>
      </c>
      <c r="BF3">
        <v>16</v>
      </c>
      <c r="BG3">
        <v>16</v>
      </c>
      <c r="BH3" t="s">
        <v>399</v>
      </c>
      <c r="BI3" t="s">
        <v>400</v>
      </c>
      <c r="BJ3" t="s">
        <v>401</v>
      </c>
      <c r="BK3" t="s">
        <v>402</v>
      </c>
      <c r="BL3">
        <v>9760</v>
      </c>
      <c r="BM3">
        <v>12998</v>
      </c>
      <c r="BN3" t="s">
        <v>395</v>
      </c>
      <c r="BO3">
        <v>8794</v>
      </c>
      <c r="BP3">
        <v>3920</v>
      </c>
      <c r="BQ3">
        <v>5039</v>
      </c>
      <c r="BR3" t="s">
        <v>396</v>
      </c>
      <c r="BS3">
        <v>9666</v>
      </c>
      <c r="BT3">
        <v>3920</v>
      </c>
      <c r="BU3">
        <v>5039</v>
      </c>
      <c r="BV3" t="s">
        <v>396</v>
      </c>
      <c r="BW3">
        <v>9666</v>
      </c>
    </row>
    <row r="4" spans="1:75" x14ac:dyDescent="0.2">
      <c r="A4" t="s">
        <v>98</v>
      </c>
      <c r="B4">
        <v>18</v>
      </c>
      <c r="C4" t="s">
        <v>98</v>
      </c>
      <c r="D4" t="s">
        <v>98</v>
      </c>
      <c r="E4" t="s">
        <v>99</v>
      </c>
      <c r="F4">
        <v>1</v>
      </c>
      <c r="G4">
        <v>147.07900000000001</v>
      </c>
      <c r="H4" s="5">
        <v>5.9882299999999999E-16</v>
      </c>
      <c r="I4">
        <v>284.27999999999997</v>
      </c>
      <c r="J4">
        <v>222.32</v>
      </c>
      <c r="K4">
        <v>147.08000000000001</v>
      </c>
      <c r="L4">
        <v>1</v>
      </c>
      <c r="M4">
        <v>150.09</v>
      </c>
      <c r="N4" s="5">
        <v>5.9882299999999999E-16</v>
      </c>
      <c r="O4">
        <v>275.14999999999998</v>
      </c>
      <c r="P4">
        <v>1</v>
      </c>
      <c r="Q4">
        <v>147.07900000000001</v>
      </c>
      <c r="R4" s="5">
        <v>5.0271E-15</v>
      </c>
      <c r="S4">
        <v>284.27999999999997</v>
      </c>
      <c r="T4" t="s">
        <v>75</v>
      </c>
      <c r="U4" t="s">
        <v>109</v>
      </c>
      <c r="V4" t="s">
        <v>73</v>
      </c>
      <c r="W4" t="s">
        <v>119</v>
      </c>
      <c r="X4" t="s">
        <v>403</v>
      </c>
      <c r="Y4" t="s">
        <v>92</v>
      </c>
      <c r="Z4" t="s">
        <v>113</v>
      </c>
      <c r="AA4" t="s">
        <v>398</v>
      </c>
      <c r="AB4">
        <v>10</v>
      </c>
      <c r="AC4">
        <v>3</v>
      </c>
      <c r="AD4">
        <v>0.83945999999999998</v>
      </c>
      <c r="AE4">
        <v>6793200000</v>
      </c>
      <c r="AF4">
        <v>0</v>
      </c>
      <c r="AG4">
        <v>5678500000</v>
      </c>
      <c r="AH4">
        <v>1114700000</v>
      </c>
      <c r="AI4" t="s">
        <v>74</v>
      </c>
      <c r="AJ4" s="8">
        <v>1294500000</v>
      </c>
      <c r="AK4" s="8">
        <v>725540000</v>
      </c>
      <c r="AL4" s="8">
        <f t="shared" si="0"/>
        <v>0.56047894940131326</v>
      </c>
      <c r="AN4" t="s">
        <v>74</v>
      </c>
      <c r="AO4" t="s">
        <v>74</v>
      </c>
      <c r="AP4">
        <v>0</v>
      </c>
      <c r="AQ4">
        <v>1059000000</v>
      </c>
      <c r="AR4">
        <v>235500000</v>
      </c>
      <c r="AS4">
        <v>0</v>
      </c>
      <c r="AT4">
        <v>566190000</v>
      </c>
      <c r="AU4">
        <v>159350000</v>
      </c>
      <c r="AV4" t="s">
        <v>74</v>
      </c>
      <c r="AW4" t="s">
        <v>74</v>
      </c>
      <c r="AX4" t="s">
        <v>74</v>
      </c>
      <c r="AY4" t="s">
        <v>74</v>
      </c>
      <c r="AZ4" t="s">
        <v>74</v>
      </c>
      <c r="BA4" t="s">
        <v>74</v>
      </c>
      <c r="BD4">
        <v>28</v>
      </c>
      <c r="BE4">
        <v>357</v>
      </c>
      <c r="BF4">
        <v>18</v>
      </c>
      <c r="BG4">
        <v>18</v>
      </c>
      <c r="BH4" t="s">
        <v>404</v>
      </c>
      <c r="BI4" t="s">
        <v>405</v>
      </c>
      <c r="BJ4" t="s">
        <v>406</v>
      </c>
      <c r="BK4" t="s">
        <v>407</v>
      </c>
      <c r="BL4">
        <v>9760</v>
      </c>
      <c r="BM4">
        <v>12998</v>
      </c>
      <c r="BN4" t="s">
        <v>395</v>
      </c>
      <c r="BO4">
        <v>8794</v>
      </c>
      <c r="BP4">
        <v>4285</v>
      </c>
      <c r="BQ4">
        <v>5731</v>
      </c>
      <c r="BR4" t="s">
        <v>395</v>
      </c>
      <c r="BS4">
        <v>3696</v>
      </c>
      <c r="BT4">
        <v>3920</v>
      </c>
      <c r="BU4">
        <v>5039</v>
      </c>
      <c r="BV4" t="s">
        <v>396</v>
      </c>
      <c r="BW4">
        <v>9666</v>
      </c>
    </row>
    <row r="5" spans="1:75" x14ac:dyDescent="0.2">
      <c r="A5" t="s">
        <v>98</v>
      </c>
      <c r="B5">
        <v>20</v>
      </c>
      <c r="C5" t="s">
        <v>98</v>
      </c>
      <c r="D5" t="s">
        <v>98</v>
      </c>
      <c r="E5" t="s">
        <v>99</v>
      </c>
      <c r="F5">
        <v>1</v>
      </c>
      <c r="G5">
        <v>147.07900000000001</v>
      </c>
      <c r="H5" s="5">
        <v>5.9882299999999999E-16</v>
      </c>
      <c r="I5">
        <v>284.27999999999997</v>
      </c>
      <c r="J5">
        <v>222.32</v>
      </c>
      <c r="K5">
        <v>147.08000000000001</v>
      </c>
      <c r="L5">
        <v>1</v>
      </c>
      <c r="M5">
        <v>150.09</v>
      </c>
      <c r="N5" s="5">
        <v>5.9882299999999999E-16</v>
      </c>
      <c r="O5">
        <v>275.14999999999998</v>
      </c>
      <c r="P5">
        <v>1</v>
      </c>
      <c r="Q5">
        <v>147.07900000000001</v>
      </c>
      <c r="R5" s="5">
        <v>5.0271E-15</v>
      </c>
      <c r="S5">
        <v>284.27999999999997</v>
      </c>
      <c r="T5" t="s">
        <v>75</v>
      </c>
      <c r="U5" t="s">
        <v>100</v>
      </c>
      <c r="V5" t="s">
        <v>73</v>
      </c>
      <c r="W5" t="s">
        <v>125</v>
      </c>
      <c r="X5" t="s">
        <v>408</v>
      </c>
      <c r="Y5" t="s">
        <v>409</v>
      </c>
      <c r="Z5" t="s">
        <v>113</v>
      </c>
      <c r="AA5" t="s">
        <v>398</v>
      </c>
      <c r="AB5">
        <v>12</v>
      </c>
      <c r="AC5">
        <v>3</v>
      </c>
      <c r="AD5">
        <v>0.83945999999999998</v>
      </c>
      <c r="AE5">
        <v>11400000000</v>
      </c>
      <c r="AF5">
        <v>5043500000</v>
      </c>
      <c r="AG5">
        <v>5329700000</v>
      </c>
      <c r="AH5">
        <v>1026800000</v>
      </c>
      <c r="AI5">
        <v>55.033000000000001</v>
      </c>
      <c r="AJ5" s="8">
        <v>2626300000</v>
      </c>
      <c r="AK5" s="8">
        <v>1510100000</v>
      </c>
      <c r="AL5" s="8">
        <f t="shared" si="0"/>
        <v>0.57499143281422538</v>
      </c>
      <c r="AN5">
        <v>13.151</v>
      </c>
      <c r="AO5">
        <v>202.77</v>
      </c>
      <c r="AP5">
        <v>1331800000</v>
      </c>
      <c r="AQ5">
        <v>1059000000</v>
      </c>
      <c r="AR5">
        <v>235500000</v>
      </c>
      <c r="AS5">
        <v>784560000</v>
      </c>
      <c r="AT5">
        <v>566190000</v>
      </c>
      <c r="AU5">
        <v>159350000</v>
      </c>
      <c r="AV5" t="s">
        <v>74</v>
      </c>
      <c r="AW5" t="s">
        <v>74</v>
      </c>
      <c r="AX5" t="s">
        <v>74</v>
      </c>
      <c r="AY5" t="s">
        <v>74</v>
      </c>
      <c r="AZ5" t="s">
        <v>74</v>
      </c>
      <c r="BA5" t="s">
        <v>74</v>
      </c>
      <c r="BD5">
        <v>29</v>
      </c>
      <c r="BE5">
        <v>357</v>
      </c>
      <c r="BF5">
        <v>20</v>
      </c>
      <c r="BG5">
        <v>20</v>
      </c>
      <c r="BH5" t="s">
        <v>410</v>
      </c>
      <c r="BI5" t="s">
        <v>411</v>
      </c>
      <c r="BJ5" t="s">
        <v>412</v>
      </c>
      <c r="BK5" t="s">
        <v>413</v>
      </c>
      <c r="BL5">
        <v>9760</v>
      </c>
      <c r="BM5">
        <v>12998</v>
      </c>
      <c r="BN5" t="s">
        <v>395</v>
      </c>
      <c r="BO5">
        <v>8794</v>
      </c>
      <c r="BP5">
        <v>4285</v>
      </c>
      <c r="BQ5">
        <v>5731</v>
      </c>
      <c r="BR5" t="s">
        <v>395</v>
      </c>
      <c r="BS5">
        <v>3696</v>
      </c>
      <c r="BT5">
        <v>3920</v>
      </c>
      <c r="BU5">
        <v>5039</v>
      </c>
      <c r="BV5" t="s">
        <v>396</v>
      </c>
      <c r="BW5">
        <v>9666</v>
      </c>
    </row>
    <row r="6" spans="1:75" x14ac:dyDescent="0.2">
      <c r="A6" t="s">
        <v>98</v>
      </c>
      <c r="B6">
        <v>5</v>
      </c>
      <c r="C6" t="s">
        <v>98</v>
      </c>
      <c r="D6" t="s">
        <v>98</v>
      </c>
      <c r="E6" t="s">
        <v>99</v>
      </c>
      <c r="F6">
        <v>1</v>
      </c>
      <c r="G6">
        <v>88.6267</v>
      </c>
      <c r="H6" s="5">
        <v>2.08431E-6</v>
      </c>
      <c r="I6">
        <v>205.87</v>
      </c>
      <c r="J6">
        <v>176.81</v>
      </c>
      <c r="K6">
        <v>88.626999999999995</v>
      </c>
      <c r="L6">
        <v>1</v>
      </c>
      <c r="M6">
        <v>104.182</v>
      </c>
      <c r="N6" s="5">
        <v>2.08431E-6</v>
      </c>
      <c r="O6">
        <v>205.87</v>
      </c>
      <c r="P6">
        <v>1</v>
      </c>
      <c r="Q6">
        <v>88.6267</v>
      </c>
      <c r="R6" s="5">
        <v>3.3276999999999999E-6</v>
      </c>
      <c r="S6">
        <v>203.87</v>
      </c>
      <c r="T6" t="s">
        <v>75</v>
      </c>
      <c r="U6" t="s">
        <v>109</v>
      </c>
      <c r="V6" t="s">
        <v>73</v>
      </c>
      <c r="W6" t="s">
        <v>140</v>
      </c>
      <c r="X6" t="s">
        <v>141</v>
      </c>
      <c r="Y6" t="s">
        <v>85</v>
      </c>
      <c r="Z6" t="s">
        <v>103</v>
      </c>
      <c r="AA6" t="s">
        <v>390</v>
      </c>
      <c r="AB6">
        <v>4</v>
      </c>
      <c r="AC6">
        <v>3</v>
      </c>
      <c r="AD6">
        <v>0.29754999999999998</v>
      </c>
      <c r="AE6">
        <v>2815900000</v>
      </c>
      <c r="AF6">
        <v>0</v>
      </c>
      <c r="AG6">
        <v>2586500000</v>
      </c>
      <c r="AH6">
        <v>229360000</v>
      </c>
      <c r="AI6" t="s">
        <v>74</v>
      </c>
      <c r="AJ6" s="8">
        <v>1099600000</v>
      </c>
      <c r="AK6" s="8">
        <v>984140000</v>
      </c>
      <c r="AL6" s="8">
        <f t="shared" si="0"/>
        <v>0.89499818115678431</v>
      </c>
      <c r="AN6" t="s">
        <v>74</v>
      </c>
      <c r="AO6" t="s">
        <v>74</v>
      </c>
      <c r="AP6">
        <v>0</v>
      </c>
      <c r="AQ6">
        <v>979670000</v>
      </c>
      <c r="AR6">
        <v>119890000</v>
      </c>
      <c r="AS6">
        <v>0</v>
      </c>
      <c r="AT6">
        <v>933060000</v>
      </c>
      <c r="AU6">
        <v>51081000</v>
      </c>
      <c r="AV6" t="s">
        <v>74</v>
      </c>
      <c r="AW6" t="s">
        <v>74</v>
      </c>
      <c r="AX6" t="s">
        <v>74</v>
      </c>
      <c r="AY6" t="s">
        <v>74</v>
      </c>
      <c r="AZ6" t="s">
        <v>74</v>
      </c>
      <c r="BA6" t="s">
        <v>74</v>
      </c>
      <c r="BD6">
        <v>30</v>
      </c>
      <c r="BE6">
        <v>357</v>
      </c>
      <c r="BF6">
        <v>5</v>
      </c>
      <c r="BG6">
        <v>5</v>
      </c>
      <c r="BH6" t="s">
        <v>414</v>
      </c>
      <c r="BI6" t="s">
        <v>415</v>
      </c>
      <c r="BJ6" t="s">
        <v>416</v>
      </c>
      <c r="BK6" t="s">
        <v>417</v>
      </c>
      <c r="BL6">
        <v>9018</v>
      </c>
      <c r="BM6">
        <v>12126</v>
      </c>
      <c r="BN6" t="s">
        <v>395</v>
      </c>
      <c r="BO6">
        <v>11246</v>
      </c>
      <c r="BP6">
        <v>9013</v>
      </c>
      <c r="BQ6">
        <v>12120</v>
      </c>
      <c r="BR6" t="s">
        <v>396</v>
      </c>
      <c r="BS6">
        <v>9174</v>
      </c>
      <c r="BT6">
        <v>9013</v>
      </c>
      <c r="BU6">
        <v>12120</v>
      </c>
      <c r="BV6" t="s">
        <v>396</v>
      </c>
      <c r="BW6">
        <v>9174</v>
      </c>
    </row>
    <row r="7" spans="1:75" x14ac:dyDescent="0.2">
      <c r="A7" t="s">
        <v>154</v>
      </c>
      <c r="B7" t="s">
        <v>155</v>
      </c>
      <c r="C7" t="s">
        <v>156</v>
      </c>
      <c r="D7" t="s">
        <v>156</v>
      </c>
      <c r="E7" t="s">
        <v>157</v>
      </c>
      <c r="F7">
        <v>1</v>
      </c>
      <c r="G7">
        <v>182.29499999999999</v>
      </c>
      <c r="H7" s="5">
        <v>3.9537499999999999E-9</v>
      </c>
      <c r="I7">
        <v>242.48</v>
      </c>
      <c r="J7">
        <v>144.47</v>
      </c>
      <c r="K7">
        <v>182.29</v>
      </c>
      <c r="L7">
        <v>1</v>
      </c>
      <c r="M7">
        <v>189.55699999999999</v>
      </c>
      <c r="N7" s="5">
        <v>5.8619899999999999E-9</v>
      </c>
      <c r="O7">
        <v>236.39</v>
      </c>
      <c r="P7">
        <v>1</v>
      </c>
      <c r="Q7">
        <v>182.29499999999999</v>
      </c>
      <c r="R7" s="5">
        <v>3.9537499999999999E-9</v>
      </c>
      <c r="S7">
        <v>242.48</v>
      </c>
      <c r="T7" t="s">
        <v>75</v>
      </c>
      <c r="U7">
        <v>1</v>
      </c>
      <c r="V7" t="s">
        <v>73</v>
      </c>
      <c r="W7" t="s">
        <v>158</v>
      </c>
      <c r="X7" t="s">
        <v>159</v>
      </c>
      <c r="Y7" t="s">
        <v>96</v>
      </c>
      <c r="Z7" t="s">
        <v>160</v>
      </c>
      <c r="AA7" t="s">
        <v>418</v>
      </c>
      <c r="AB7">
        <v>3</v>
      </c>
      <c r="AC7">
        <v>2</v>
      </c>
      <c r="AD7">
        <v>-0.13897000000000001</v>
      </c>
      <c r="AE7">
        <v>3870900000</v>
      </c>
      <c r="AF7">
        <v>3870900000</v>
      </c>
      <c r="AG7">
        <v>0</v>
      </c>
      <c r="AH7">
        <v>0</v>
      </c>
      <c r="AI7" t="s">
        <v>74</v>
      </c>
      <c r="AJ7" s="8">
        <v>185290000</v>
      </c>
      <c r="AK7" s="8">
        <v>257940000</v>
      </c>
      <c r="AL7" s="8">
        <f t="shared" si="0"/>
        <v>1.3920880781477685</v>
      </c>
      <c r="AN7" t="s">
        <v>74</v>
      </c>
      <c r="AO7" t="s">
        <v>74</v>
      </c>
      <c r="AP7">
        <v>185290000</v>
      </c>
      <c r="AQ7">
        <v>0</v>
      </c>
      <c r="AR7">
        <v>0</v>
      </c>
      <c r="AS7">
        <v>257940000</v>
      </c>
      <c r="AT7">
        <v>0</v>
      </c>
      <c r="AU7">
        <v>0</v>
      </c>
      <c r="AV7" t="s">
        <v>74</v>
      </c>
      <c r="AW7" t="s">
        <v>74</v>
      </c>
      <c r="AX7" t="s">
        <v>74</v>
      </c>
      <c r="AY7" t="s">
        <v>74</v>
      </c>
      <c r="AZ7" t="s">
        <v>74</v>
      </c>
      <c r="BA7" t="s">
        <v>74</v>
      </c>
      <c r="BD7">
        <v>71</v>
      </c>
      <c r="BE7">
        <v>433</v>
      </c>
      <c r="BF7">
        <v>24</v>
      </c>
      <c r="BG7">
        <v>24</v>
      </c>
      <c r="BH7" t="s">
        <v>419</v>
      </c>
      <c r="BI7" t="s">
        <v>420</v>
      </c>
      <c r="BJ7" t="s">
        <v>421</v>
      </c>
      <c r="BK7" t="s">
        <v>422</v>
      </c>
      <c r="BL7">
        <v>956</v>
      </c>
      <c r="BM7">
        <v>1212</v>
      </c>
      <c r="BN7" t="s">
        <v>395</v>
      </c>
      <c r="BO7">
        <v>3753</v>
      </c>
      <c r="BP7">
        <v>6053</v>
      </c>
      <c r="BQ7">
        <v>8387</v>
      </c>
      <c r="BR7" t="s">
        <v>395</v>
      </c>
      <c r="BS7">
        <v>3346</v>
      </c>
      <c r="BT7">
        <v>6053</v>
      </c>
      <c r="BU7">
        <v>8387</v>
      </c>
      <c r="BV7" t="s">
        <v>395</v>
      </c>
      <c r="BW7">
        <v>3346</v>
      </c>
    </row>
    <row r="8" spans="1:75" x14ac:dyDescent="0.2">
      <c r="A8" t="s">
        <v>154</v>
      </c>
      <c r="B8" t="s">
        <v>166</v>
      </c>
      <c r="C8" t="s">
        <v>156</v>
      </c>
      <c r="D8" t="s">
        <v>156</v>
      </c>
      <c r="E8" t="s">
        <v>157</v>
      </c>
      <c r="F8">
        <v>1</v>
      </c>
      <c r="G8">
        <v>96.239599999999996</v>
      </c>
      <c r="H8">
        <v>1.0532E-2</v>
      </c>
      <c r="I8">
        <v>127.7</v>
      </c>
      <c r="J8">
        <v>107.92</v>
      </c>
      <c r="K8">
        <v>96.24</v>
      </c>
      <c r="L8">
        <v>1</v>
      </c>
      <c r="M8">
        <v>127.696</v>
      </c>
      <c r="N8">
        <v>1.0532E-2</v>
      </c>
      <c r="O8">
        <v>127.7</v>
      </c>
      <c r="P8">
        <v>1</v>
      </c>
      <c r="Q8">
        <v>96.239599999999996</v>
      </c>
      <c r="R8">
        <v>4.5598300000000001E-2</v>
      </c>
      <c r="S8">
        <v>96.24</v>
      </c>
      <c r="T8" t="s">
        <v>75</v>
      </c>
      <c r="U8">
        <v>1</v>
      </c>
      <c r="V8" t="s">
        <v>73</v>
      </c>
      <c r="W8" t="s">
        <v>167</v>
      </c>
      <c r="X8" t="s">
        <v>80</v>
      </c>
      <c r="Y8" t="s">
        <v>97</v>
      </c>
      <c r="Z8" t="s">
        <v>168</v>
      </c>
      <c r="AA8" t="s">
        <v>423</v>
      </c>
      <c r="AB8">
        <v>9</v>
      </c>
      <c r="AC8">
        <v>2</v>
      </c>
      <c r="AD8">
        <v>-0.21667</v>
      </c>
      <c r="AE8">
        <v>64793000</v>
      </c>
      <c r="AF8">
        <v>64793000</v>
      </c>
      <c r="AG8">
        <v>0</v>
      </c>
      <c r="AH8">
        <v>0</v>
      </c>
      <c r="AI8">
        <v>0.73702999999999996</v>
      </c>
      <c r="AJ8" s="8">
        <v>33451000</v>
      </c>
      <c r="AK8" s="8">
        <v>31342000</v>
      </c>
      <c r="AL8" s="8">
        <f t="shared" si="0"/>
        <v>0.93695255747212336</v>
      </c>
      <c r="AN8">
        <v>0.66879999999999995</v>
      </c>
      <c r="AO8">
        <v>0.82706999999999997</v>
      </c>
      <c r="AP8">
        <v>33451000</v>
      </c>
      <c r="AQ8">
        <v>0</v>
      </c>
      <c r="AR8">
        <v>0</v>
      </c>
      <c r="AS8">
        <v>31342000</v>
      </c>
      <c r="AT8">
        <v>0</v>
      </c>
      <c r="AU8">
        <v>0</v>
      </c>
      <c r="AV8" t="s">
        <v>74</v>
      </c>
      <c r="AW8" t="s">
        <v>74</v>
      </c>
      <c r="AX8" t="s">
        <v>74</v>
      </c>
      <c r="AY8" t="s">
        <v>74</v>
      </c>
      <c r="AZ8" t="s">
        <v>74</v>
      </c>
      <c r="BA8" t="s">
        <v>74</v>
      </c>
      <c r="BD8">
        <v>72</v>
      </c>
      <c r="BE8">
        <v>433</v>
      </c>
      <c r="BF8">
        <v>33</v>
      </c>
      <c r="BG8">
        <v>33</v>
      </c>
      <c r="BH8" t="s">
        <v>424</v>
      </c>
      <c r="BI8" t="s">
        <v>425</v>
      </c>
      <c r="BJ8" t="s">
        <v>426</v>
      </c>
      <c r="BK8" t="s">
        <v>427</v>
      </c>
      <c r="BL8">
        <v>4544</v>
      </c>
      <c r="BM8">
        <v>6052</v>
      </c>
      <c r="BN8" t="s">
        <v>395</v>
      </c>
      <c r="BO8">
        <v>4817</v>
      </c>
      <c r="BP8">
        <v>4543</v>
      </c>
      <c r="BQ8">
        <v>6051</v>
      </c>
      <c r="BR8" t="s">
        <v>396</v>
      </c>
      <c r="BS8">
        <v>4759</v>
      </c>
      <c r="BT8">
        <v>4543</v>
      </c>
      <c r="BU8">
        <v>6051</v>
      </c>
      <c r="BV8" t="s">
        <v>396</v>
      </c>
      <c r="BW8">
        <v>4759</v>
      </c>
    </row>
    <row r="9" spans="1:75" x14ac:dyDescent="0.2">
      <c r="A9" t="s">
        <v>154</v>
      </c>
      <c r="B9" t="s">
        <v>428</v>
      </c>
      <c r="C9" t="s">
        <v>156</v>
      </c>
      <c r="D9" t="s">
        <v>156</v>
      </c>
      <c r="E9" t="s">
        <v>157</v>
      </c>
      <c r="F9">
        <v>0.50540499999999999</v>
      </c>
      <c r="G9">
        <v>9.3891199999999994E-2</v>
      </c>
      <c r="H9">
        <v>1.80953E-4</v>
      </c>
      <c r="I9">
        <v>145.61000000000001</v>
      </c>
      <c r="J9">
        <v>84.194999999999993</v>
      </c>
      <c r="K9">
        <v>145.61000000000001</v>
      </c>
      <c r="L9">
        <v>0.50540499999999999</v>
      </c>
      <c r="M9">
        <v>9.3891199999999994E-2</v>
      </c>
      <c r="N9">
        <v>1.80953E-4</v>
      </c>
      <c r="O9">
        <v>145.61000000000001</v>
      </c>
      <c r="T9" t="s">
        <v>75</v>
      </c>
      <c r="U9">
        <v>1</v>
      </c>
      <c r="V9" t="s">
        <v>73</v>
      </c>
      <c r="W9" t="s">
        <v>429</v>
      </c>
      <c r="X9" t="s">
        <v>430</v>
      </c>
      <c r="Y9" t="s">
        <v>431</v>
      </c>
      <c r="Z9" t="s">
        <v>432</v>
      </c>
      <c r="AA9" t="s">
        <v>433</v>
      </c>
      <c r="AB9">
        <v>1</v>
      </c>
      <c r="AC9">
        <v>3</v>
      </c>
      <c r="AD9">
        <v>0.25695000000000001</v>
      </c>
      <c r="AE9">
        <v>313070000</v>
      </c>
      <c r="AF9">
        <v>313070000</v>
      </c>
      <c r="AG9">
        <v>0</v>
      </c>
      <c r="AH9">
        <v>0</v>
      </c>
      <c r="AI9" t="s">
        <v>74</v>
      </c>
      <c r="AJ9" s="8">
        <v>313070000</v>
      </c>
      <c r="AK9" s="8">
        <v>0</v>
      </c>
      <c r="AL9" s="8">
        <f t="shared" si="0"/>
        <v>0</v>
      </c>
      <c r="AN9" t="s">
        <v>74</v>
      </c>
      <c r="AO9" t="s">
        <v>74</v>
      </c>
      <c r="AP9">
        <v>313070000</v>
      </c>
      <c r="AQ9">
        <v>0</v>
      </c>
      <c r="AR9">
        <v>0</v>
      </c>
      <c r="AS9">
        <v>0</v>
      </c>
      <c r="AT9">
        <v>0</v>
      </c>
      <c r="AU9">
        <v>0</v>
      </c>
      <c r="AV9" t="s">
        <v>74</v>
      </c>
      <c r="AW9" t="s">
        <v>74</v>
      </c>
      <c r="AX9" t="s">
        <v>74</v>
      </c>
      <c r="AY9" t="s">
        <v>74</v>
      </c>
      <c r="AZ9" t="s">
        <v>74</v>
      </c>
      <c r="BA9" t="s">
        <v>74</v>
      </c>
      <c r="BD9">
        <v>73</v>
      </c>
      <c r="BE9">
        <v>433</v>
      </c>
      <c r="BF9">
        <v>21</v>
      </c>
      <c r="BG9">
        <v>21</v>
      </c>
      <c r="BH9">
        <v>2709</v>
      </c>
      <c r="BI9">
        <v>2805</v>
      </c>
      <c r="BJ9">
        <v>6052</v>
      </c>
      <c r="BK9">
        <v>8386</v>
      </c>
      <c r="BL9">
        <v>6052</v>
      </c>
      <c r="BM9">
        <v>8386</v>
      </c>
      <c r="BN9" t="s">
        <v>396</v>
      </c>
      <c r="BO9">
        <v>3420</v>
      </c>
      <c r="BP9">
        <v>6052</v>
      </c>
      <c r="BQ9">
        <v>8386</v>
      </c>
      <c r="BR9" t="s">
        <v>396</v>
      </c>
      <c r="BS9">
        <v>3420</v>
      </c>
      <c r="BT9">
        <v>6052</v>
      </c>
      <c r="BU9">
        <v>8386</v>
      </c>
      <c r="BV9" t="s">
        <v>396</v>
      </c>
      <c r="BW9">
        <v>3420</v>
      </c>
    </row>
    <row r="10" spans="1:75" x14ac:dyDescent="0.2">
      <c r="A10" t="s">
        <v>174</v>
      </c>
      <c r="B10" t="s">
        <v>434</v>
      </c>
      <c r="C10" t="s">
        <v>176</v>
      </c>
      <c r="D10" t="s">
        <v>176</v>
      </c>
      <c r="E10" t="s">
        <v>177</v>
      </c>
      <c r="F10">
        <v>1</v>
      </c>
      <c r="G10">
        <v>263.738</v>
      </c>
      <c r="H10" s="5">
        <v>1.2693199999999999E-9</v>
      </c>
      <c r="I10">
        <v>263.74</v>
      </c>
      <c r="J10">
        <v>247.39</v>
      </c>
      <c r="K10">
        <v>263.74</v>
      </c>
      <c r="L10">
        <v>1</v>
      </c>
      <c r="M10">
        <v>263.738</v>
      </c>
      <c r="N10" s="5">
        <v>1.2693199999999999E-9</v>
      </c>
      <c r="O10">
        <v>263.74</v>
      </c>
      <c r="T10" t="s">
        <v>75</v>
      </c>
      <c r="U10">
        <v>1</v>
      </c>
      <c r="V10" t="s">
        <v>73</v>
      </c>
      <c r="W10" t="s">
        <v>435</v>
      </c>
      <c r="X10" t="s">
        <v>436</v>
      </c>
      <c r="Y10" t="s">
        <v>437</v>
      </c>
      <c r="Z10" t="s">
        <v>438</v>
      </c>
      <c r="AA10" t="s">
        <v>439</v>
      </c>
      <c r="AB10">
        <v>8</v>
      </c>
      <c r="AC10">
        <v>2</v>
      </c>
      <c r="AD10">
        <v>-3.0556000000000001</v>
      </c>
      <c r="AE10">
        <v>0</v>
      </c>
      <c r="AF10">
        <v>0</v>
      </c>
      <c r="AG10">
        <v>0</v>
      </c>
      <c r="AH10">
        <v>0</v>
      </c>
      <c r="AI10">
        <v>0</v>
      </c>
      <c r="AJ10" s="8">
        <v>0</v>
      </c>
      <c r="AK10" s="8">
        <v>0</v>
      </c>
      <c r="AL10" s="8" t="e">
        <f t="shared" si="0"/>
        <v>#DIV/0!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 t="s">
        <v>74</v>
      </c>
      <c r="AW10" t="s">
        <v>74</v>
      </c>
      <c r="AX10" t="s">
        <v>74</v>
      </c>
      <c r="AY10" t="s">
        <v>74</v>
      </c>
      <c r="AZ10" t="s">
        <v>74</v>
      </c>
      <c r="BA10" t="s">
        <v>74</v>
      </c>
      <c r="BD10">
        <v>76</v>
      </c>
      <c r="BE10">
        <v>454</v>
      </c>
      <c r="BF10">
        <v>105</v>
      </c>
      <c r="BG10">
        <v>105</v>
      </c>
      <c r="BH10" t="s">
        <v>440</v>
      </c>
      <c r="BI10" t="s">
        <v>441</v>
      </c>
      <c r="BJ10">
        <v>4772</v>
      </c>
      <c r="BK10">
        <v>6303</v>
      </c>
      <c r="BL10">
        <v>4772</v>
      </c>
      <c r="BM10">
        <v>6303</v>
      </c>
      <c r="BN10" t="s">
        <v>396</v>
      </c>
      <c r="BO10">
        <v>5056</v>
      </c>
      <c r="BP10">
        <v>4772</v>
      </c>
      <c r="BQ10">
        <v>6303</v>
      </c>
      <c r="BR10" t="s">
        <v>396</v>
      </c>
      <c r="BS10">
        <v>5056</v>
      </c>
      <c r="BT10">
        <v>4772</v>
      </c>
      <c r="BU10">
        <v>6303</v>
      </c>
      <c r="BV10" t="s">
        <v>396</v>
      </c>
      <c r="BW10">
        <v>5056</v>
      </c>
    </row>
    <row r="11" spans="1:75" x14ac:dyDescent="0.2">
      <c r="A11" t="s">
        <v>174</v>
      </c>
      <c r="B11" t="s">
        <v>442</v>
      </c>
      <c r="C11" t="s">
        <v>176</v>
      </c>
      <c r="D11" t="s">
        <v>176</v>
      </c>
      <c r="E11" t="s">
        <v>177</v>
      </c>
      <c r="F11">
        <v>1</v>
      </c>
      <c r="G11">
        <v>131.483</v>
      </c>
      <c r="H11">
        <v>6.01422E-4</v>
      </c>
      <c r="I11">
        <v>131.47999999999999</v>
      </c>
      <c r="J11">
        <v>90.930999999999997</v>
      </c>
      <c r="K11">
        <v>131.47999999999999</v>
      </c>
      <c r="L11">
        <v>1</v>
      </c>
      <c r="M11">
        <v>121.26600000000001</v>
      </c>
      <c r="N11">
        <v>1.56959E-3</v>
      </c>
      <c r="O11">
        <v>121.27</v>
      </c>
      <c r="P11">
        <v>1</v>
      </c>
      <c r="Q11">
        <v>131.483</v>
      </c>
      <c r="R11">
        <v>6.01422E-4</v>
      </c>
      <c r="S11">
        <v>131.47999999999999</v>
      </c>
      <c r="T11" t="s">
        <v>75</v>
      </c>
      <c r="U11">
        <v>1</v>
      </c>
      <c r="V11" t="s">
        <v>73</v>
      </c>
      <c r="W11" t="s">
        <v>443</v>
      </c>
      <c r="X11" t="s">
        <v>444</v>
      </c>
      <c r="Y11" t="s">
        <v>445</v>
      </c>
      <c r="Z11" t="s">
        <v>446</v>
      </c>
      <c r="AA11" t="s">
        <v>447</v>
      </c>
      <c r="AB11">
        <v>9</v>
      </c>
      <c r="AC11">
        <v>3</v>
      </c>
      <c r="AD11">
        <v>1.5262</v>
      </c>
      <c r="AE11">
        <v>201060000</v>
      </c>
      <c r="AF11">
        <v>201060000</v>
      </c>
      <c r="AG11">
        <v>0</v>
      </c>
      <c r="AH11">
        <v>0</v>
      </c>
      <c r="AI11">
        <v>0.38313000000000003</v>
      </c>
      <c r="AJ11" s="8">
        <v>91784000</v>
      </c>
      <c r="AK11" s="8">
        <v>109270000</v>
      </c>
      <c r="AL11" s="8">
        <f t="shared" si="0"/>
        <v>1.1905125076266017</v>
      </c>
      <c r="AN11">
        <v>0.32325999999999999</v>
      </c>
      <c r="AO11">
        <v>0.45371</v>
      </c>
      <c r="AP11">
        <v>91784000</v>
      </c>
      <c r="AQ11">
        <v>0</v>
      </c>
      <c r="AR11">
        <v>0</v>
      </c>
      <c r="AS11">
        <v>109270000</v>
      </c>
      <c r="AT11">
        <v>0</v>
      </c>
      <c r="AU11">
        <v>0</v>
      </c>
      <c r="AV11" t="s">
        <v>74</v>
      </c>
      <c r="AW11" t="s">
        <v>74</v>
      </c>
      <c r="AX11" t="s">
        <v>74</v>
      </c>
      <c r="AY11" t="s">
        <v>74</v>
      </c>
      <c r="AZ11" t="s">
        <v>74</v>
      </c>
      <c r="BA11" t="s">
        <v>74</v>
      </c>
      <c r="BD11">
        <v>77</v>
      </c>
      <c r="BE11">
        <v>454</v>
      </c>
      <c r="BF11">
        <v>97</v>
      </c>
      <c r="BG11">
        <v>97</v>
      </c>
      <c r="BH11">
        <v>3619</v>
      </c>
      <c r="BI11">
        <v>3739</v>
      </c>
      <c r="BJ11" t="s">
        <v>448</v>
      </c>
      <c r="BK11" t="s">
        <v>449</v>
      </c>
      <c r="BL11">
        <v>8058</v>
      </c>
      <c r="BM11">
        <v>11029</v>
      </c>
      <c r="BN11" t="s">
        <v>395</v>
      </c>
      <c r="BO11">
        <v>19435</v>
      </c>
      <c r="BP11">
        <v>8058</v>
      </c>
      <c r="BQ11">
        <v>11029</v>
      </c>
      <c r="BR11" t="s">
        <v>395</v>
      </c>
      <c r="BS11">
        <v>19435</v>
      </c>
      <c r="BT11">
        <v>8058</v>
      </c>
      <c r="BU11">
        <v>11029</v>
      </c>
      <c r="BV11" t="s">
        <v>395</v>
      </c>
      <c r="BW11">
        <v>19435</v>
      </c>
    </row>
    <row r="12" spans="1:75" x14ac:dyDescent="0.2">
      <c r="A12" t="s">
        <v>186</v>
      </c>
      <c r="B12">
        <v>11</v>
      </c>
      <c r="C12" t="s">
        <v>186</v>
      </c>
      <c r="D12" t="s">
        <v>186</v>
      </c>
      <c r="E12" t="s">
        <v>187</v>
      </c>
      <c r="F12">
        <v>1</v>
      </c>
      <c r="G12">
        <v>75.652199999999993</v>
      </c>
      <c r="H12" s="5">
        <v>3.9481899999999999E-5</v>
      </c>
      <c r="I12">
        <v>180.74</v>
      </c>
      <c r="J12">
        <v>70.519000000000005</v>
      </c>
      <c r="K12">
        <v>75.652000000000001</v>
      </c>
      <c r="L12">
        <v>1</v>
      </c>
      <c r="M12">
        <v>180.73699999999999</v>
      </c>
      <c r="N12" s="5">
        <v>3.9481899999999999E-5</v>
      </c>
      <c r="O12">
        <v>180.74</v>
      </c>
      <c r="P12">
        <v>1</v>
      </c>
      <c r="Q12">
        <v>75.652199999999993</v>
      </c>
      <c r="R12">
        <v>2.6990199999999999E-2</v>
      </c>
      <c r="S12">
        <v>75.652000000000001</v>
      </c>
      <c r="T12" t="s">
        <v>75</v>
      </c>
      <c r="U12">
        <v>1</v>
      </c>
      <c r="V12" t="s">
        <v>73</v>
      </c>
      <c r="W12" t="s">
        <v>188</v>
      </c>
      <c r="X12" t="s">
        <v>80</v>
      </c>
      <c r="Y12" t="s">
        <v>450</v>
      </c>
      <c r="Z12" t="s">
        <v>451</v>
      </c>
      <c r="AA12" t="s">
        <v>452</v>
      </c>
      <c r="AB12">
        <v>6</v>
      </c>
      <c r="AC12">
        <v>2</v>
      </c>
      <c r="AD12">
        <v>-5.8782000000000001E-3</v>
      </c>
      <c r="AE12">
        <v>32861000</v>
      </c>
      <c r="AF12">
        <v>32861000</v>
      </c>
      <c r="AG12">
        <v>0</v>
      </c>
      <c r="AH12">
        <v>0</v>
      </c>
      <c r="AI12" t="s">
        <v>74</v>
      </c>
      <c r="AJ12" s="8">
        <v>10927000</v>
      </c>
      <c r="AK12" s="8">
        <v>21934000</v>
      </c>
      <c r="AL12" s="8">
        <f t="shared" si="0"/>
        <v>2.0073213141758948</v>
      </c>
      <c r="AN12" t="s">
        <v>74</v>
      </c>
      <c r="AO12" t="s">
        <v>74</v>
      </c>
      <c r="AP12">
        <v>10927000</v>
      </c>
      <c r="AQ12">
        <v>0</v>
      </c>
      <c r="AR12">
        <v>0</v>
      </c>
      <c r="AS12">
        <v>21934000</v>
      </c>
      <c r="AT12">
        <v>0</v>
      </c>
      <c r="AU12">
        <v>0</v>
      </c>
      <c r="AV12" t="s">
        <v>74</v>
      </c>
      <c r="AW12" t="s">
        <v>74</v>
      </c>
      <c r="AX12" t="s">
        <v>74</v>
      </c>
      <c r="AY12" t="s">
        <v>74</v>
      </c>
      <c r="AZ12" t="s">
        <v>74</v>
      </c>
      <c r="BA12" t="s">
        <v>74</v>
      </c>
      <c r="BD12">
        <v>89</v>
      </c>
      <c r="BE12">
        <v>666</v>
      </c>
      <c r="BF12">
        <v>11</v>
      </c>
      <c r="BG12">
        <v>11</v>
      </c>
      <c r="BH12">
        <v>4542</v>
      </c>
      <c r="BI12">
        <v>4698</v>
      </c>
      <c r="BJ12" t="s">
        <v>453</v>
      </c>
      <c r="BK12" t="s">
        <v>454</v>
      </c>
      <c r="BL12">
        <v>9858</v>
      </c>
      <c r="BM12">
        <v>13104</v>
      </c>
      <c r="BN12" t="s">
        <v>395</v>
      </c>
      <c r="BO12">
        <v>2922</v>
      </c>
      <c r="BP12">
        <v>9857</v>
      </c>
      <c r="BQ12">
        <v>13103</v>
      </c>
      <c r="BR12" t="s">
        <v>396</v>
      </c>
      <c r="BS12">
        <v>2952</v>
      </c>
      <c r="BT12">
        <v>9857</v>
      </c>
      <c r="BU12">
        <v>13103</v>
      </c>
      <c r="BV12" t="s">
        <v>396</v>
      </c>
      <c r="BW12">
        <v>2952</v>
      </c>
    </row>
    <row r="13" spans="1:75" x14ac:dyDescent="0.2">
      <c r="A13" t="s">
        <v>196</v>
      </c>
      <c r="B13" t="s">
        <v>197</v>
      </c>
      <c r="C13" t="s">
        <v>198</v>
      </c>
      <c r="D13" t="s">
        <v>198</v>
      </c>
      <c r="E13" t="s">
        <v>199</v>
      </c>
      <c r="F13">
        <v>1</v>
      </c>
      <c r="G13">
        <v>174.94</v>
      </c>
      <c r="H13" s="5">
        <v>4.50405E-20</v>
      </c>
      <c r="I13">
        <v>279.64999999999998</v>
      </c>
      <c r="J13">
        <v>218.05</v>
      </c>
      <c r="K13">
        <v>174.94</v>
      </c>
      <c r="L13">
        <v>1</v>
      </c>
      <c r="M13">
        <v>279.64600000000002</v>
      </c>
      <c r="N13" s="5">
        <v>4.50405E-20</v>
      </c>
      <c r="O13">
        <v>279.64999999999998</v>
      </c>
      <c r="P13">
        <v>1</v>
      </c>
      <c r="Q13">
        <v>174.94</v>
      </c>
      <c r="R13" s="5">
        <v>5.6849899999999999E-6</v>
      </c>
      <c r="S13">
        <v>174.94</v>
      </c>
      <c r="T13" t="s">
        <v>75</v>
      </c>
      <c r="U13">
        <v>4</v>
      </c>
      <c r="V13" t="s">
        <v>73</v>
      </c>
      <c r="W13" t="s">
        <v>200</v>
      </c>
      <c r="X13" t="s">
        <v>201</v>
      </c>
      <c r="Y13" t="s">
        <v>455</v>
      </c>
      <c r="Z13" t="s">
        <v>456</v>
      </c>
      <c r="AA13" t="s">
        <v>457</v>
      </c>
      <c r="AB13">
        <v>2</v>
      </c>
      <c r="AC13">
        <v>2</v>
      </c>
      <c r="AD13">
        <v>-0.3679</v>
      </c>
      <c r="AE13">
        <v>42019000</v>
      </c>
      <c r="AF13">
        <v>0</v>
      </c>
      <c r="AG13">
        <v>0</v>
      </c>
      <c r="AH13">
        <v>42019000</v>
      </c>
      <c r="AI13" t="s">
        <v>74</v>
      </c>
      <c r="AJ13" s="8">
        <v>23158000</v>
      </c>
      <c r="AK13" s="8">
        <v>18862000</v>
      </c>
      <c r="AL13" s="8">
        <f t="shared" si="0"/>
        <v>0.81449175231021675</v>
      </c>
      <c r="AN13" t="s">
        <v>74</v>
      </c>
      <c r="AO13" t="s">
        <v>74</v>
      </c>
      <c r="AP13">
        <v>0</v>
      </c>
      <c r="AQ13">
        <v>0</v>
      </c>
      <c r="AR13">
        <v>23158000</v>
      </c>
      <c r="AS13">
        <v>0</v>
      </c>
      <c r="AT13">
        <v>0</v>
      </c>
      <c r="AU13">
        <v>18862000</v>
      </c>
      <c r="AV13" t="s">
        <v>74</v>
      </c>
      <c r="AW13" t="s">
        <v>74</v>
      </c>
      <c r="AX13" t="s">
        <v>74</v>
      </c>
      <c r="AY13" t="s">
        <v>74</v>
      </c>
      <c r="AZ13" t="s">
        <v>74</v>
      </c>
      <c r="BA13" t="s">
        <v>74</v>
      </c>
      <c r="BD13">
        <v>99</v>
      </c>
      <c r="BE13">
        <v>854</v>
      </c>
      <c r="BF13">
        <v>3</v>
      </c>
      <c r="BG13">
        <v>3</v>
      </c>
      <c r="BH13">
        <v>268</v>
      </c>
      <c r="BI13">
        <v>280</v>
      </c>
      <c r="BJ13" t="s">
        <v>458</v>
      </c>
      <c r="BK13" t="s">
        <v>459</v>
      </c>
      <c r="BL13">
        <v>579</v>
      </c>
      <c r="BM13">
        <v>788</v>
      </c>
      <c r="BN13" t="s">
        <v>395</v>
      </c>
      <c r="BO13">
        <v>4573</v>
      </c>
      <c r="BP13">
        <v>578</v>
      </c>
      <c r="BQ13">
        <v>787</v>
      </c>
      <c r="BR13" t="s">
        <v>396</v>
      </c>
      <c r="BS13">
        <v>4534</v>
      </c>
      <c r="BT13">
        <v>578</v>
      </c>
      <c r="BU13">
        <v>787</v>
      </c>
      <c r="BV13" t="s">
        <v>396</v>
      </c>
      <c r="BW13">
        <v>4534</v>
      </c>
    </row>
    <row r="14" spans="1:75" x14ac:dyDescent="0.2">
      <c r="A14" t="s">
        <v>196</v>
      </c>
      <c r="B14" t="s">
        <v>208</v>
      </c>
      <c r="C14" t="s">
        <v>198</v>
      </c>
      <c r="D14" t="s">
        <v>198</v>
      </c>
      <c r="E14" t="s">
        <v>199</v>
      </c>
      <c r="F14">
        <v>1</v>
      </c>
      <c r="G14">
        <v>282.05099999999999</v>
      </c>
      <c r="H14" s="5">
        <v>4.50405E-20</v>
      </c>
      <c r="I14">
        <v>299.69</v>
      </c>
      <c r="J14">
        <v>164.14</v>
      </c>
      <c r="K14">
        <v>282.05</v>
      </c>
      <c r="L14">
        <v>1</v>
      </c>
      <c r="M14">
        <v>299.69299999999998</v>
      </c>
      <c r="N14" s="5">
        <v>4.50405E-20</v>
      </c>
      <c r="O14">
        <v>299.69</v>
      </c>
      <c r="P14">
        <v>1</v>
      </c>
      <c r="Q14">
        <v>282.05099999999999</v>
      </c>
      <c r="R14" s="5">
        <v>2.2812599999999998E-19</v>
      </c>
      <c r="S14">
        <v>282.05</v>
      </c>
      <c r="T14" t="s">
        <v>75</v>
      </c>
      <c r="U14" t="s">
        <v>148</v>
      </c>
      <c r="V14" t="s">
        <v>73</v>
      </c>
      <c r="W14" t="s">
        <v>209</v>
      </c>
      <c r="X14" t="s">
        <v>210</v>
      </c>
      <c r="Y14" t="s">
        <v>460</v>
      </c>
      <c r="Z14" t="s">
        <v>211</v>
      </c>
      <c r="AA14" t="s">
        <v>461</v>
      </c>
      <c r="AB14">
        <v>2</v>
      </c>
      <c r="AC14">
        <v>2</v>
      </c>
      <c r="AD14">
        <v>0.62521000000000004</v>
      </c>
      <c r="AE14">
        <v>1196900000</v>
      </c>
      <c r="AF14">
        <v>0</v>
      </c>
      <c r="AG14">
        <v>0</v>
      </c>
      <c r="AH14">
        <v>1196900000</v>
      </c>
      <c r="AI14" t="s">
        <v>74</v>
      </c>
      <c r="AJ14" s="8">
        <v>23158000</v>
      </c>
      <c r="AK14" s="8">
        <v>18862000</v>
      </c>
      <c r="AL14" s="8">
        <f t="shared" si="0"/>
        <v>0.81449175231021675</v>
      </c>
      <c r="AN14" t="s">
        <v>74</v>
      </c>
      <c r="AO14" t="s">
        <v>74</v>
      </c>
      <c r="AP14">
        <v>0</v>
      </c>
      <c r="AQ14">
        <v>0</v>
      </c>
      <c r="AR14">
        <v>23158000</v>
      </c>
      <c r="AS14">
        <v>0</v>
      </c>
      <c r="AT14">
        <v>0</v>
      </c>
      <c r="AU14">
        <v>18862000</v>
      </c>
      <c r="AV14" t="s">
        <v>74</v>
      </c>
      <c r="AW14" t="s">
        <v>74</v>
      </c>
      <c r="AX14" t="s">
        <v>74</v>
      </c>
      <c r="AY14" t="s">
        <v>74</v>
      </c>
      <c r="AZ14" t="s">
        <v>74</v>
      </c>
      <c r="BA14" t="s">
        <v>74</v>
      </c>
      <c r="BD14">
        <v>100</v>
      </c>
      <c r="BE14">
        <v>854</v>
      </c>
      <c r="BF14">
        <v>5</v>
      </c>
      <c r="BG14">
        <v>5</v>
      </c>
      <c r="BH14" t="s">
        <v>462</v>
      </c>
      <c r="BI14" t="s">
        <v>463</v>
      </c>
      <c r="BJ14" t="s">
        <v>464</v>
      </c>
      <c r="BK14" t="s">
        <v>465</v>
      </c>
      <c r="BL14">
        <v>4293</v>
      </c>
      <c r="BM14">
        <v>5739</v>
      </c>
      <c r="BN14" t="s">
        <v>395</v>
      </c>
      <c r="BO14">
        <v>3666</v>
      </c>
      <c r="BP14">
        <v>4292</v>
      </c>
      <c r="BQ14">
        <v>5738</v>
      </c>
      <c r="BR14" t="s">
        <v>396</v>
      </c>
      <c r="BS14">
        <v>3684</v>
      </c>
      <c r="BT14">
        <v>578</v>
      </c>
      <c r="BU14">
        <v>787</v>
      </c>
      <c r="BV14" t="s">
        <v>396</v>
      </c>
      <c r="BW14">
        <v>4534</v>
      </c>
    </row>
    <row r="15" spans="1:75" x14ac:dyDescent="0.2">
      <c r="A15" t="s">
        <v>196</v>
      </c>
      <c r="B15" t="s">
        <v>217</v>
      </c>
      <c r="C15" t="s">
        <v>198</v>
      </c>
      <c r="D15" t="s">
        <v>198</v>
      </c>
      <c r="E15" t="s">
        <v>199</v>
      </c>
      <c r="F15">
        <v>1</v>
      </c>
      <c r="G15">
        <v>171.11699999999999</v>
      </c>
      <c r="H15" s="5">
        <v>4.50405E-20</v>
      </c>
      <c r="I15">
        <v>299.69</v>
      </c>
      <c r="J15">
        <v>164.14</v>
      </c>
      <c r="K15">
        <v>185.32</v>
      </c>
      <c r="L15">
        <v>1</v>
      </c>
      <c r="M15">
        <v>299.69299999999998</v>
      </c>
      <c r="N15" s="5">
        <v>4.50405E-20</v>
      </c>
      <c r="O15">
        <v>299.69</v>
      </c>
      <c r="P15">
        <v>1</v>
      </c>
      <c r="Q15">
        <v>171.11699999999999</v>
      </c>
      <c r="R15" s="5">
        <v>2.2812599999999998E-19</v>
      </c>
      <c r="S15">
        <v>282.05</v>
      </c>
      <c r="T15" t="s">
        <v>75</v>
      </c>
      <c r="U15" t="s">
        <v>109</v>
      </c>
      <c r="V15" t="s">
        <v>73</v>
      </c>
      <c r="W15" t="s">
        <v>218</v>
      </c>
      <c r="X15" t="s">
        <v>219</v>
      </c>
      <c r="Y15" t="s">
        <v>91</v>
      </c>
      <c r="Z15" t="s">
        <v>220</v>
      </c>
      <c r="AA15" t="s">
        <v>466</v>
      </c>
      <c r="AB15">
        <v>1</v>
      </c>
      <c r="AC15">
        <v>2</v>
      </c>
      <c r="AD15">
        <v>0.13372999999999999</v>
      </c>
      <c r="AE15">
        <v>1196900000</v>
      </c>
      <c r="AF15">
        <v>0</v>
      </c>
      <c r="AG15">
        <v>0</v>
      </c>
      <c r="AH15">
        <v>1196900000</v>
      </c>
      <c r="AI15" t="s">
        <v>74</v>
      </c>
      <c r="AJ15" s="8">
        <v>23158000</v>
      </c>
      <c r="AK15" s="8">
        <v>18862000</v>
      </c>
      <c r="AL15" s="8">
        <f t="shared" si="0"/>
        <v>0.81449175231021675</v>
      </c>
      <c r="AN15" t="s">
        <v>74</v>
      </c>
      <c r="AO15" t="s">
        <v>74</v>
      </c>
      <c r="AP15">
        <v>0</v>
      </c>
      <c r="AQ15">
        <v>0</v>
      </c>
      <c r="AR15">
        <v>23158000</v>
      </c>
      <c r="AS15">
        <v>0</v>
      </c>
      <c r="AT15">
        <v>0</v>
      </c>
      <c r="AU15">
        <v>18862000</v>
      </c>
      <c r="AV15" t="s">
        <v>74</v>
      </c>
      <c r="AW15" t="s">
        <v>74</v>
      </c>
      <c r="AX15" t="s">
        <v>74</v>
      </c>
      <c r="AY15" t="s">
        <v>74</v>
      </c>
      <c r="AZ15" t="s">
        <v>74</v>
      </c>
      <c r="BA15" t="s">
        <v>74</v>
      </c>
      <c r="BD15">
        <v>101</v>
      </c>
      <c r="BE15">
        <v>854</v>
      </c>
      <c r="BF15">
        <v>6</v>
      </c>
      <c r="BG15">
        <v>6</v>
      </c>
      <c r="BH15" t="s">
        <v>467</v>
      </c>
      <c r="BI15" t="s">
        <v>468</v>
      </c>
      <c r="BJ15" t="s">
        <v>469</v>
      </c>
      <c r="BK15" t="s">
        <v>470</v>
      </c>
      <c r="BL15">
        <v>6343</v>
      </c>
      <c r="BM15">
        <v>8726</v>
      </c>
      <c r="BN15" t="s">
        <v>395</v>
      </c>
      <c r="BO15">
        <v>2695</v>
      </c>
      <c r="BP15">
        <v>4292</v>
      </c>
      <c r="BQ15">
        <v>5738</v>
      </c>
      <c r="BR15" t="s">
        <v>396</v>
      </c>
      <c r="BS15">
        <v>3684</v>
      </c>
      <c r="BT15">
        <v>578</v>
      </c>
      <c r="BU15">
        <v>787</v>
      </c>
      <c r="BV15" t="s">
        <v>396</v>
      </c>
      <c r="BW15">
        <v>4534</v>
      </c>
    </row>
    <row r="16" spans="1:75" x14ac:dyDescent="0.2">
      <c r="A16" t="s">
        <v>196</v>
      </c>
      <c r="B16" t="s">
        <v>226</v>
      </c>
      <c r="C16" t="s">
        <v>198</v>
      </c>
      <c r="D16" t="s">
        <v>198</v>
      </c>
      <c r="E16" t="s">
        <v>199</v>
      </c>
      <c r="F16">
        <v>1</v>
      </c>
      <c r="G16">
        <v>282.05099999999999</v>
      </c>
      <c r="H16" s="5">
        <v>4.50405E-20</v>
      </c>
      <c r="I16">
        <v>299.69</v>
      </c>
      <c r="J16">
        <v>164.14</v>
      </c>
      <c r="K16">
        <v>282.05</v>
      </c>
      <c r="L16">
        <v>1</v>
      </c>
      <c r="M16">
        <v>299.69299999999998</v>
      </c>
      <c r="N16" s="5">
        <v>4.50405E-20</v>
      </c>
      <c r="O16">
        <v>299.69</v>
      </c>
      <c r="P16">
        <v>1</v>
      </c>
      <c r="Q16">
        <v>282.05099999999999</v>
      </c>
      <c r="R16" s="5">
        <v>2.2812599999999998E-19</v>
      </c>
      <c r="S16">
        <v>282.05</v>
      </c>
      <c r="T16" t="s">
        <v>75</v>
      </c>
      <c r="U16" t="s">
        <v>109</v>
      </c>
      <c r="V16" t="s">
        <v>73</v>
      </c>
      <c r="W16" t="s">
        <v>227</v>
      </c>
      <c r="X16" t="s">
        <v>228</v>
      </c>
      <c r="Y16" t="s">
        <v>134</v>
      </c>
      <c r="Z16" t="s">
        <v>211</v>
      </c>
      <c r="AA16" t="s">
        <v>461</v>
      </c>
      <c r="AB16">
        <v>8</v>
      </c>
      <c r="AC16">
        <v>2</v>
      </c>
      <c r="AD16">
        <v>0.62521000000000004</v>
      </c>
      <c r="AE16">
        <v>1196900000</v>
      </c>
      <c r="AF16">
        <v>0</v>
      </c>
      <c r="AG16">
        <v>0</v>
      </c>
      <c r="AH16">
        <v>1196900000</v>
      </c>
      <c r="AI16" t="s">
        <v>74</v>
      </c>
      <c r="AJ16" s="8">
        <v>23158000</v>
      </c>
      <c r="AK16" s="8">
        <v>18862000</v>
      </c>
      <c r="AL16" s="8">
        <f t="shared" si="0"/>
        <v>0.81449175231021675</v>
      </c>
      <c r="AN16" t="s">
        <v>74</v>
      </c>
      <c r="AO16" t="s">
        <v>74</v>
      </c>
      <c r="AP16">
        <v>0</v>
      </c>
      <c r="AQ16">
        <v>0</v>
      </c>
      <c r="AR16">
        <v>23158000</v>
      </c>
      <c r="AS16">
        <v>0</v>
      </c>
      <c r="AT16">
        <v>0</v>
      </c>
      <c r="AU16">
        <v>18862000</v>
      </c>
      <c r="AV16" t="s">
        <v>74</v>
      </c>
      <c r="AW16" t="s">
        <v>74</v>
      </c>
      <c r="AX16" t="s">
        <v>74</v>
      </c>
      <c r="AY16" t="s">
        <v>74</v>
      </c>
      <c r="AZ16" t="s">
        <v>74</v>
      </c>
      <c r="BA16" t="s">
        <v>74</v>
      </c>
      <c r="BD16">
        <v>102</v>
      </c>
      <c r="BE16">
        <v>854</v>
      </c>
      <c r="BF16">
        <v>11</v>
      </c>
      <c r="BG16">
        <v>11</v>
      </c>
      <c r="BH16" t="s">
        <v>467</v>
      </c>
      <c r="BI16" t="s">
        <v>468</v>
      </c>
      <c r="BJ16" t="s">
        <v>469</v>
      </c>
      <c r="BK16" t="s">
        <v>470</v>
      </c>
      <c r="BL16">
        <v>4293</v>
      </c>
      <c r="BM16">
        <v>5739</v>
      </c>
      <c r="BN16" t="s">
        <v>395</v>
      </c>
      <c r="BO16">
        <v>3666</v>
      </c>
      <c r="BP16">
        <v>4292</v>
      </c>
      <c r="BQ16">
        <v>5738</v>
      </c>
      <c r="BR16" t="s">
        <v>396</v>
      </c>
      <c r="BS16">
        <v>3684</v>
      </c>
      <c r="BT16">
        <v>578</v>
      </c>
      <c r="BU16">
        <v>787</v>
      </c>
      <c r="BV16" t="s">
        <v>396</v>
      </c>
      <c r="BW16">
        <v>4534</v>
      </c>
    </row>
    <row r="17" spans="1:75" s="1" customFormat="1" x14ac:dyDescent="0.2">
      <c r="A17" s="1" t="s">
        <v>235</v>
      </c>
      <c r="B17" s="1" t="s">
        <v>284</v>
      </c>
      <c r="C17" s="1" t="s">
        <v>237</v>
      </c>
      <c r="D17" s="1" t="s">
        <v>237</v>
      </c>
      <c r="E17" s="1" t="s">
        <v>238</v>
      </c>
      <c r="F17" s="1">
        <v>1</v>
      </c>
      <c r="G17" s="1">
        <v>93.383899999999997</v>
      </c>
      <c r="H17" s="2">
        <v>6.2717200000000002E-51</v>
      </c>
      <c r="I17" s="1">
        <v>423.91</v>
      </c>
      <c r="J17" s="1">
        <v>365.59</v>
      </c>
      <c r="K17" s="1">
        <v>93.384</v>
      </c>
      <c r="L17" s="1">
        <v>1</v>
      </c>
      <c r="M17" s="1">
        <v>183.15100000000001</v>
      </c>
      <c r="N17" s="2">
        <v>3.5884599999999998E-50</v>
      </c>
      <c r="O17" s="1">
        <v>413.21</v>
      </c>
      <c r="P17" s="1">
        <v>1</v>
      </c>
      <c r="Q17" s="1">
        <v>93.383899999999997</v>
      </c>
      <c r="R17" s="2">
        <v>6.2717200000000002E-51</v>
      </c>
      <c r="S17" s="1">
        <v>423.91</v>
      </c>
      <c r="T17" s="1" t="s">
        <v>75</v>
      </c>
      <c r="U17" s="1" t="s">
        <v>285</v>
      </c>
      <c r="V17" s="1" t="s">
        <v>73</v>
      </c>
      <c r="W17" s="1" t="s">
        <v>286</v>
      </c>
      <c r="X17" s="1" t="s">
        <v>500</v>
      </c>
      <c r="Y17" s="1" t="s">
        <v>78</v>
      </c>
      <c r="Z17" s="1" t="s">
        <v>243</v>
      </c>
      <c r="AA17" s="1" t="s">
        <v>472</v>
      </c>
      <c r="AB17" s="1">
        <v>9</v>
      </c>
      <c r="AC17" s="1">
        <v>3</v>
      </c>
      <c r="AD17" s="1">
        <v>0.53886000000000001</v>
      </c>
      <c r="AE17" s="1">
        <v>128990000000</v>
      </c>
      <c r="AF17" s="1">
        <v>30126000000</v>
      </c>
      <c r="AG17" s="1">
        <v>2753300000</v>
      </c>
      <c r="AH17" s="1">
        <v>96115000000</v>
      </c>
      <c r="AI17" s="1" t="s">
        <v>74</v>
      </c>
      <c r="AJ17" s="9">
        <v>6055500000</v>
      </c>
      <c r="AK17" s="9">
        <v>6573900000</v>
      </c>
      <c r="AL17" s="9">
        <f>AK17/AJ17</f>
        <v>1.0856081248451821</v>
      </c>
      <c r="AM17" s="7">
        <v>1.2991602892509215</v>
      </c>
      <c r="AN17" s="1" t="s">
        <v>74</v>
      </c>
      <c r="AO17" s="1" t="s">
        <v>74</v>
      </c>
      <c r="AP17" s="1">
        <v>938550000</v>
      </c>
      <c r="AQ17" s="1">
        <v>38190000</v>
      </c>
      <c r="AR17" s="1">
        <v>5078800000</v>
      </c>
      <c r="AS17" s="1">
        <v>1403700000</v>
      </c>
      <c r="AT17" s="1">
        <v>89779000</v>
      </c>
      <c r="AU17" s="1">
        <v>5080500000</v>
      </c>
      <c r="AV17" s="1" t="s">
        <v>74</v>
      </c>
      <c r="AW17" s="1" t="s">
        <v>74</v>
      </c>
      <c r="AX17" s="1" t="s">
        <v>74</v>
      </c>
      <c r="AY17" s="1" t="s">
        <v>74</v>
      </c>
      <c r="AZ17" s="1" t="s">
        <v>74</v>
      </c>
      <c r="BA17" s="1" t="s">
        <v>74</v>
      </c>
      <c r="BD17" s="1">
        <v>109</v>
      </c>
      <c r="BE17" s="1">
        <v>928</v>
      </c>
      <c r="BF17" s="1">
        <v>116</v>
      </c>
      <c r="BG17" s="1">
        <v>116</v>
      </c>
      <c r="BH17" s="1" t="s">
        <v>501</v>
      </c>
      <c r="BI17" s="1" t="s">
        <v>502</v>
      </c>
      <c r="BJ17" s="1" t="s">
        <v>503</v>
      </c>
      <c r="BK17" s="1" t="s">
        <v>504</v>
      </c>
      <c r="BL17" s="1">
        <v>4143</v>
      </c>
      <c r="BM17" s="1">
        <v>5477</v>
      </c>
      <c r="BN17" s="1" t="s">
        <v>395</v>
      </c>
      <c r="BO17" s="1">
        <v>18113</v>
      </c>
      <c r="BP17" s="1">
        <v>4133</v>
      </c>
      <c r="BQ17" s="1">
        <v>5464</v>
      </c>
      <c r="BR17" s="1" t="s">
        <v>395</v>
      </c>
      <c r="BS17" s="1">
        <v>17518</v>
      </c>
      <c r="BT17" s="1">
        <v>4133</v>
      </c>
      <c r="BU17" s="1">
        <v>5464</v>
      </c>
      <c r="BV17" s="1" t="s">
        <v>395</v>
      </c>
      <c r="BW17" s="1">
        <v>17518</v>
      </c>
    </row>
    <row r="18" spans="1:75" s="1" customFormat="1" x14ac:dyDescent="0.2">
      <c r="A18" s="1" t="s">
        <v>235</v>
      </c>
      <c r="B18" s="1" t="s">
        <v>236</v>
      </c>
      <c r="C18" s="1" t="s">
        <v>237</v>
      </c>
      <c r="D18" s="1" t="s">
        <v>237</v>
      </c>
      <c r="E18" s="1" t="s">
        <v>238</v>
      </c>
      <c r="F18" s="1">
        <v>1</v>
      </c>
      <c r="G18" s="1">
        <v>93.383899999999997</v>
      </c>
      <c r="H18" s="2">
        <v>6.2717200000000002E-51</v>
      </c>
      <c r="I18" s="1">
        <v>423.91</v>
      </c>
      <c r="J18" s="1">
        <v>365.59</v>
      </c>
      <c r="K18" s="1">
        <v>93.384</v>
      </c>
      <c r="L18" s="1">
        <v>1</v>
      </c>
      <c r="M18" s="1">
        <v>183.15100000000001</v>
      </c>
      <c r="N18" s="2">
        <v>3.5884599999999998E-50</v>
      </c>
      <c r="O18" s="1">
        <v>413.21</v>
      </c>
      <c r="P18" s="1">
        <v>1</v>
      </c>
      <c r="Q18" s="1">
        <v>93.383899999999997</v>
      </c>
      <c r="R18" s="2">
        <v>6.2717200000000002E-51</v>
      </c>
      <c r="S18" s="1">
        <v>423.91</v>
      </c>
      <c r="T18" s="1" t="s">
        <v>75</v>
      </c>
      <c r="U18" s="1" t="s">
        <v>239</v>
      </c>
      <c r="V18" s="1" t="s">
        <v>73</v>
      </c>
      <c r="W18" s="1" t="s">
        <v>240</v>
      </c>
      <c r="X18" s="1" t="s">
        <v>471</v>
      </c>
      <c r="Y18" s="1" t="s">
        <v>242</v>
      </c>
      <c r="Z18" s="1" t="s">
        <v>243</v>
      </c>
      <c r="AA18" s="1" t="s">
        <v>472</v>
      </c>
      <c r="AB18" s="1">
        <v>13</v>
      </c>
      <c r="AC18" s="1">
        <v>3</v>
      </c>
      <c r="AD18" s="1">
        <v>0.53886000000000001</v>
      </c>
      <c r="AE18" s="1">
        <v>122530000000</v>
      </c>
      <c r="AF18" s="1">
        <v>0</v>
      </c>
      <c r="AG18" s="1">
        <v>11314000000</v>
      </c>
      <c r="AH18" s="1">
        <v>111210000000</v>
      </c>
      <c r="AI18" s="1" t="s">
        <v>74</v>
      </c>
      <c r="AJ18" s="9">
        <v>5646800000</v>
      </c>
      <c r="AK18" s="9">
        <v>5153600000</v>
      </c>
      <c r="AL18" s="9">
        <f t="shared" si="0"/>
        <v>0.91265849684777223</v>
      </c>
      <c r="AM18" s="7">
        <v>1.0921893910117462</v>
      </c>
      <c r="AN18" s="1" t="s">
        <v>74</v>
      </c>
      <c r="AO18" s="1" t="s">
        <v>74</v>
      </c>
      <c r="AP18" s="1">
        <v>0</v>
      </c>
      <c r="AQ18" s="1">
        <v>4159600000</v>
      </c>
      <c r="AR18" s="1">
        <v>1487200000</v>
      </c>
      <c r="AS18" s="1">
        <v>0</v>
      </c>
      <c r="AT18" s="1">
        <v>4400600000</v>
      </c>
      <c r="AU18" s="1">
        <v>752940000</v>
      </c>
      <c r="AV18" s="1" t="s">
        <v>74</v>
      </c>
      <c r="AW18" s="1" t="s">
        <v>74</v>
      </c>
      <c r="AX18" s="1" t="s">
        <v>74</v>
      </c>
      <c r="AY18" s="1" t="s">
        <v>74</v>
      </c>
      <c r="AZ18" s="1" t="s">
        <v>74</v>
      </c>
      <c r="BA18" s="1" t="s">
        <v>74</v>
      </c>
      <c r="BD18" s="1">
        <v>104</v>
      </c>
      <c r="BE18" s="1">
        <v>928</v>
      </c>
      <c r="BF18" s="1">
        <v>120</v>
      </c>
      <c r="BG18" s="1">
        <v>120</v>
      </c>
      <c r="BH18" s="1" t="s">
        <v>473</v>
      </c>
      <c r="BI18" s="1" t="s">
        <v>474</v>
      </c>
      <c r="BJ18" s="1" t="s">
        <v>475</v>
      </c>
      <c r="BK18" s="1" t="s">
        <v>476</v>
      </c>
      <c r="BL18" s="1">
        <v>4143</v>
      </c>
      <c r="BM18" s="1">
        <v>5477</v>
      </c>
      <c r="BN18" s="1" t="s">
        <v>395</v>
      </c>
      <c r="BO18" s="1">
        <v>18113</v>
      </c>
      <c r="BP18" s="1">
        <v>4133</v>
      </c>
      <c r="BQ18" s="1">
        <v>5464</v>
      </c>
      <c r="BR18" s="1" t="s">
        <v>395</v>
      </c>
      <c r="BS18" s="1">
        <v>17518</v>
      </c>
      <c r="BT18" s="1">
        <v>4133</v>
      </c>
      <c r="BU18" s="1">
        <v>5464</v>
      </c>
      <c r="BV18" s="1" t="s">
        <v>395</v>
      </c>
      <c r="BW18" s="1">
        <v>17518</v>
      </c>
    </row>
    <row r="19" spans="1:75" s="1" customFormat="1" x14ac:dyDescent="0.2">
      <c r="A19" s="1" t="s">
        <v>235</v>
      </c>
      <c r="B19" s="1" t="s">
        <v>249</v>
      </c>
      <c r="C19" s="1" t="s">
        <v>237</v>
      </c>
      <c r="D19" s="1" t="s">
        <v>237</v>
      </c>
      <c r="E19" s="1" t="s">
        <v>238</v>
      </c>
      <c r="F19" s="1">
        <v>1</v>
      </c>
      <c r="G19" s="1">
        <v>143.25200000000001</v>
      </c>
      <c r="H19" s="2">
        <v>6.2717200000000002E-51</v>
      </c>
      <c r="I19" s="1">
        <v>423.91</v>
      </c>
      <c r="J19" s="1">
        <v>365.59</v>
      </c>
      <c r="K19" s="1">
        <v>143.25</v>
      </c>
      <c r="L19" s="1">
        <v>1</v>
      </c>
      <c r="M19" s="1">
        <v>166.61500000000001</v>
      </c>
      <c r="N19" s="2">
        <v>3.5884599999999998E-50</v>
      </c>
      <c r="O19" s="1">
        <v>413.21</v>
      </c>
      <c r="P19" s="1">
        <v>1</v>
      </c>
      <c r="Q19" s="1">
        <v>143.25200000000001</v>
      </c>
      <c r="R19" s="2">
        <v>6.2717200000000002E-51</v>
      </c>
      <c r="S19" s="1">
        <v>423.91</v>
      </c>
      <c r="T19" s="1" t="s">
        <v>75</v>
      </c>
      <c r="U19" s="1" t="s">
        <v>239</v>
      </c>
      <c r="V19" s="1" t="s">
        <v>73</v>
      </c>
      <c r="W19" s="1" t="s">
        <v>250</v>
      </c>
      <c r="X19" s="1" t="s">
        <v>477</v>
      </c>
      <c r="Y19" s="1" t="s">
        <v>152</v>
      </c>
      <c r="Z19" s="1" t="s">
        <v>252</v>
      </c>
      <c r="AA19" s="1" t="s">
        <v>478</v>
      </c>
      <c r="AB19" s="1">
        <v>1</v>
      </c>
      <c r="AC19" s="1">
        <v>2</v>
      </c>
      <c r="AD19" s="1">
        <v>-1.7289000000000001</v>
      </c>
      <c r="AE19" s="1">
        <v>123840000000</v>
      </c>
      <c r="AF19" s="1">
        <v>0</v>
      </c>
      <c r="AG19" s="1">
        <v>8560200000</v>
      </c>
      <c r="AH19" s="1">
        <v>115280000000</v>
      </c>
      <c r="AI19" s="1" t="s">
        <v>74</v>
      </c>
      <c r="AJ19" s="9">
        <v>5646800000</v>
      </c>
      <c r="AK19" s="9">
        <v>5153600000</v>
      </c>
      <c r="AL19" s="9">
        <f t="shared" si="0"/>
        <v>0.91265849684777223</v>
      </c>
      <c r="AM19" s="7">
        <v>1.0921893910117462</v>
      </c>
      <c r="AN19" s="1" t="s">
        <v>74</v>
      </c>
      <c r="AO19" s="1" t="s">
        <v>74</v>
      </c>
      <c r="AP19" s="1">
        <v>0</v>
      </c>
      <c r="AQ19" s="1">
        <v>4159600000</v>
      </c>
      <c r="AR19" s="1">
        <v>1487200000</v>
      </c>
      <c r="AS19" s="1">
        <v>0</v>
      </c>
      <c r="AT19" s="1">
        <v>4400600000</v>
      </c>
      <c r="AU19" s="1">
        <v>752940000</v>
      </c>
      <c r="AV19" s="1" t="s">
        <v>74</v>
      </c>
      <c r="AW19" s="1" t="s">
        <v>74</v>
      </c>
      <c r="AX19" s="1" t="s">
        <v>74</v>
      </c>
      <c r="AY19" s="1" t="s">
        <v>74</v>
      </c>
      <c r="AZ19" s="1" t="s">
        <v>74</v>
      </c>
      <c r="BA19" s="1" t="s">
        <v>74</v>
      </c>
      <c r="BD19" s="1">
        <v>105</v>
      </c>
      <c r="BE19" s="1">
        <v>928</v>
      </c>
      <c r="BF19" s="1">
        <v>121</v>
      </c>
      <c r="BG19" s="1">
        <v>121</v>
      </c>
      <c r="BH19" s="1" t="s">
        <v>479</v>
      </c>
      <c r="BI19" s="1" t="s">
        <v>480</v>
      </c>
      <c r="BJ19" s="1" t="s">
        <v>481</v>
      </c>
      <c r="BK19" s="1" t="s">
        <v>482</v>
      </c>
      <c r="BL19" s="1">
        <v>6322</v>
      </c>
      <c r="BM19" s="1">
        <v>8699</v>
      </c>
      <c r="BN19" s="1" t="s">
        <v>395</v>
      </c>
      <c r="BO19" s="1">
        <v>8640</v>
      </c>
      <c r="BP19" s="1">
        <v>4133</v>
      </c>
      <c r="BQ19" s="1">
        <v>5464</v>
      </c>
      <c r="BR19" s="1" t="s">
        <v>395</v>
      </c>
      <c r="BS19" s="1">
        <v>17518</v>
      </c>
      <c r="BT19" s="1">
        <v>4133</v>
      </c>
      <c r="BU19" s="1">
        <v>5464</v>
      </c>
      <c r="BV19" s="1" t="s">
        <v>395</v>
      </c>
      <c r="BW19" s="1">
        <v>17518</v>
      </c>
    </row>
    <row r="20" spans="1:75" s="1" customFormat="1" x14ac:dyDescent="0.2">
      <c r="A20" s="1" t="s">
        <v>235</v>
      </c>
      <c r="B20" s="1" t="s">
        <v>258</v>
      </c>
      <c r="C20" s="1" t="s">
        <v>237</v>
      </c>
      <c r="D20" s="1" t="s">
        <v>237</v>
      </c>
      <c r="E20" s="1" t="s">
        <v>238</v>
      </c>
      <c r="F20" s="1">
        <v>1</v>
      </c>
      <c r="G20" s="1">
        <v>178.53</v>
      </c>
      <c r="H20" s="2">
        <v>6.2717200000000002E-51</v>
      </c>
      <c r="I20" s="1">
        <v>423.91</v>
      </c>
      <c r="J20" s="1">
        <v>365.59</v>
      </c>
      <c r="K20" s="1">
        <v>178.53</v>
      </c>
      <c r="L20" s="1">
        <v>1</v>
      </c>
      <c r="M20" s="1">
        <v>196.114</v>
      </c>
      <c r="N20" s="2">
        <v>3.5884599999999998E-50</v>
      </c>
      <c r="O20" s="1">
        <v>413.21</v>
      </c>
      <c r="P20" s="1">
        <v>1</v>
      </c>
      <c r="Q20" s="1">
        <v>178.53</v>
      </c>
      <c r="R20" s="2">
        <v>6.2717200000000002E-51</v>
      </c>
      <c r="S20" s="1">
        <v>423.91</v>
      </c>
      <c r="T20" s="1" t="s">
        <v>75</v>
      </c>
      <c r="U20" s="1" t="s">
        <v>239</v>
      </c>
      <c r="V20" s="1" t="s">
        <v>73</v>
      </c>
      <c r="W20" s="1" t="s">
        <v>260</v>
      </c>
      <c r="X20" s="1" t="s">
        <v>483</v>
      </c>
      <c r="Y20" s="1" t="s">
        <v>86</v>
      </c>
      <c r="Z20" s="1" t="s">
        <v>262</v>
      </c>
      <c r="AA20" s="1" t="s">
        <v>484</v>
      </c>
      <c r="AB20" s="1">
        <v>2</v>
      </c>
      <c r="AC20" s="1">
        <v>2</v>
      </c>
      <c r="AD20" s="1">
        <v>-4.2168999999999998E-2</v>
      </c>
      <c r="AE20" s="1">
        <v>57216000000</v>
      </c>
      <c r="AF20" s="1">
        <v>0</v>
      </c>
      <c r="AG20" s="1">
        <v>0</v>
      </c>
      <c r="AH20" s="1">
        <v>57216000000</v>
      </c>
      <c r="AI20" s="1" t="s">
        <v>74</v>
      </c>
      <c r="AJ20" s="9">
        <v>1487200000</v>
      </c>
      <c r="AK20" s="9">
        <v>752940000</v>
      </c>
      <c r="AL20" s="9">
        <f t="shared" si="0"/>
        <v>0.50628025820333511</v>
      </c>
      <c r="AM20" s="7">
        <v>0.60587166919303947</v>
      </c>
      <c r="AN20" s="1" t="s">
        <v>74</v>
      </c>
      <c r="AO20" s="1" t="s">
        <v>74</v>
      </c>
      <c r="AP20" s="1">
        <v>0</v>
      </c>
      <c r="AQ20" s="1">
        <v>0</v>
      </c>
      <c r="AR20" s="1">
        <v>1487200000</v>
      </c>
      <c r="AS20" s="1">
        <v>0</v>
      </c>
      <c r="AT20" s="1">
        <v>0</v>
      </c>
      <c r="AU20" s="1">
        <v>752940000</v>
      </c>
      <c r="AV20" s="1" t="s">
        <v>74</v>
      </c>
      <c r="AW20" s="1" t="s">
        <v>74</v>
      </c>
      <c r="AX20" s="1" t="s">
        <v>74</v>
      </c>
      <c r="AY20" s="1" t="s">
        <v>74</v>
      </c>
      <c r="AZ20" s="1" t="s">
        <v>74</v>
      </c>
      <c r="BA20" s="1" t="s">
        <v>74</v>
      </c>
      <c r="BD20" s="1">
        <v>106</v>
      </c>
      <c r="BE20" s="1">
        <v>928</v>
      </c>
      <c r="BF20" s="1">
        <v>123</v>
      </c>
      <c r="BG20" s="1">
        <v>123</v>
      </c>
      <c r="BH20" s="1" t="s">
        <v>485</v>
      </c>
      <c r="BI20" s="1" t="s">
        <v>486</v>
      </c>
      <c r="BJ20" s="1" t="s">
        <v>487</v>
      </c>
      <c r="BK20" s="1" t="s">
        <v>488</v>
      </c>
      <c r="BL20" s="1">
        <v>9200</v>
      </c>
      <c r="BM20" s="1">
        <v>12319</v>
      </c>
      <c r="BN20" s="1" t="s">
        <v>395</v>
      </c>
      <c r="BO20" s="1">
        <v>8000</v>
      </c>
      <c r="BP20" s="1">
        <v>4133</v>
      </c>
      <c r="BQ20" s="1">
        <v>5464</v>
      </c>
      <c r="BR20" s="1" t="s">
        <v>395</v>
      </c>
      <c r="BS20" s="1">
        <v>17518</v>
      </c>
      <c r="BT20" s="1">
        <v>4133</v>
      </c>
      <c r="BU20" s="1">
        <v>5464</v>
      </c>
      <c r="BV20" s="1" t="s">
        <v>395</v>
      </c>
      <c r="BW20" s="1">
        <v>17518</v>
      </c>
    </row>
    <row r="21" spans="1:75" s="1" customFormat="1" x14ac:dyDescent="0.2">
      <c r="A21" s="1" t="s">
        <v>235</v>
      </c>
      <c r="B21" s="1" t="s">
        <v>268</v>
      </c>
      <c r="C21" s="1" t="s">
        <v>237</v>
      </c>
      <c r="D21" s="1" t="s">
        <v>237</v>
      </c>
      <c r="E21" s="1" t="s">
        <v>238</v>
      </c>
      <c r="F21" s="1">
        <v>1</v>
      </c>
      <c r="G21" s="1">
        <v>123.792</v>
      </c>
      <c r="H21" s="2">
        <v>6.2717200000000002E-51</v>
      </c>
      <c r="I21" s="1">
        <v>423.91</v>
      </c>
      <c r="J21" s="1">
        <v>365.59</v>
      </c>
      <c r="K21" s="1">
        <v>123.79</v>
      </c>
      <c r="L21" s="1">
        <v>1</v>
      </c>
      <c r="M21" s="1">
        <v>123.792</v>
      </c>
      <c r="N21" s="2">
        <v>3.5884599999999998E-50</v>
      </c>
      <c r="O21" s="1">
        <v>413.21</v>
      </c>
      <c r="P21" s="1">
        <v>1</v>
      </c>
      <c r="Q21" s="1">
        <v>178.53</v>
      </c>
      <c r="R21" s="2">
        <v>6.2717200000000002E-51</v>
      </c>
      <c r="S21" s="1">
        <v>423.91</v>
      </c>
      <c r="T21" s="1" t="s">
        <v>75</v>
      </c>
      <c r="U21" s="1" t="s">
        <v>239</v>
      </c>
      <c r="V21" s="1" t="s">
        <v>73</v>
      </c>
      <c r="W21" s="1" t="s">
        <v>269</v>
      </c>
      <c r="X21" s="1" t="s">
        <v>489</v>
      </c>
      <c r="Y21" s="1" t="s">
        <v>146</v>
      </c>
      <c r="Z21" s="1" t="s">
        <v>271</v>
      </c>
      <c r="AA21" s="1" t="s">
        <v>490</v>
      </c>
      <c r="AB21" s="1">
        <v>3</v>
      </c>
      <c r="AC21" s="1">
        <v>2</v>
      </c>
      <c r="AD21" s="1">
        <v>-7.9550999999999997E-3</v>
      </c>
      <c r="AE21" s="1">
        <v>30882000000</v>
      </c>
      <c r="AF21" s="1">
        <v>0</v>
      </c>
      <c r="AG21" s="1">
        <v>3118300000</v>
      </c>
      <c r="AH21" s="1">
        <v>27764000000</v>
      </c>
      <c r="AI21" s="1" t="s">
        <v>74</v>
      </c>
      <c r="AJ21" s="9">
        <v>3726700000</v>
      </c>
      <c r="AK21" s="9">
        <v>2141000000</v>
      </c>
      <c r="AL21" s="9">
        <f t="shared" si="0"/>
        <v>0.57450291142297472</v>
      </c>
      <c r="AM21" s="7">
        <v>0.68751453816376695</v>
      </c>
      <c r="AN21" s="1" t="s">
        <v>74</v>
      </c>
      <c r="AO21" s="1" t="s">
        <v>74</v>
      </c>
      <c r="AP21" s="1">
        <v>0</v>
      </c>
      <c r="AQ21" s="1">
        <v>0</v>
      </c>
      <c r="AR21" s="1">
        <v>3726700000</v>
      </c>
      <c r="AS21" s="1">
        <v>0</v>
      </c>
      <c r="AT21" s="1">
        <v>0</v>
      </c>
      <c r="AU21" s="1">
        <v>2141000000</v>
      </c>
      <c r="AV21" s="1" t="s">
        <v>74</v>
      </c>
      <c r="AW21" s="1" t="s">
        <v>74</v>
      </c>
      <c r="AX21" s="1" t="s">
        <v>74</v>
      </c>
      <c r="AY21" s="1" t="s">
        <v>74</v>
      </c>
      <c r="AZ21" s="1" t="s">
        <v>74</v>
      </c>
      <c r="BA21" s="1" t="s">
        <v>74</v>
      </c>
      <c r="BD21" s="1">
        <v>107</v>
      </c>
      <c r="BE21" s="1">
        <v>928</v>
      </c>
      <c r="BF21" s="1">
        <v>126</v>
      </c>
      <c r="BG21" s="1">
        <v>126</v>
      </c>
      <c r="BH21" s="1" t="s">
        <v>491</v>
      </c>
      <c r="BI21" s="1" t="s">
        <v>492</v>
      </c>
      <c r="BJ21" s="1" t="s">
        <v>493</v>
      </c>
      <c r="BK21" s="1" t="s">
        <v>494</v>
      </c>
      <c r="BL21" s="1">
        <v>10239</v>
      </c>
      <c r="BM21" s="1">
        <v>13688</v>
      </c>
      <c r="BN21" s="1" t="s">
        <v>396</v>
      </c>
      <c r="BO21" s="1">
        <v>6877</v>
      </c>
      <c r="BP21" s="1">
        <v>4133</v>
      </c>
      <c r="BQ21" s="1">
        <v>5464</v>
      </c>
      <c r="BR21" s="1" t="s">
        <v>395</v>
      </c>
      <c r="BS21" s="1">
        <v>17518</v>
      </c>
      <c r="BT21" s="1">
        <v>4133</v>
      </c>
      <c r="BU21" s="1">
        <v>5464</v>
      </c>
      <c r="BV21" s="1" t="s">
        <v>395</v>
      </c>
      <c r="BW21" s="1">
        <v>17518</v>
      </c>
    </row>
    <row r="22" spans="1:75" s="1" customFormat="1" x14ac:dyDescent="0.2">
      <c r="A22" s="1" t="s">
        <v>235</v>
      </c>
      <c r="B22" s="1" t="s">
        <v>277</v>
      </c>
      <c r="C22" s="1" t="s">
        <v>237</v>
      </c>
      <c r="D22" s="1" t="s">
        <v>237</v>
      </c>
      <c r="E22" s="1" t="s">
        <v>238</v>
      </c>
      <c r="F22" s="1">
        <v>1</v>
      </c>
      <c r="G22" s="1">
        <v>123.792</v>
      </c>
      <c r="H22" s="2">
        <v>6.1919399999999994E-20</v>
      </c>
      <c r="I22" s="1">
        <v>289.14999999999998</v>
      </c>
      <c r="J22" s="1">
        <v>264.41000000000003</v>
      </c>
      <c r="K22" s="1">
        <v>123.79</v>
      </c>
      <c r="L22" s="1">
        <v>1</v>
      </c>
      <c r="M22" s="1">
        <v>123.792</v>
      </c>
      <c r="N22" s="2">
        <v>6.1919399999999994E-20</v>
      </c>
      <c r="O22" s="1">
        <v>289.14999999999998</v>
      </c>
      <c r="P22" s="1">
        <v>1</v>
      </c>
      <c r="Q22" s="1">
        <v>178.53</v>
      </c>
      <c r="R22" s="2">
        <v>1.2679500000000001E-19</v>
      </c>
      <c r="S22" s="1">
        <v>273.52</v>
      </c>
      <c r="T22" s="1" t="s">
        <v>75</v>
      </c>
      <c r="U22" s="1" t="s">
        <v>285</v>
      </c>
      <c r="V22" s="1" t="s">
        <v>73</v>
      </c>
      <c r="W22" s="1" t="s">
        <v>278</v>
      </c>
      <c r="X22" s="1" t="s">
        <v>495</v>
      </c>
      <c r="Y22" s="1" t="s">
        <v>89</v>
      </c>
      <c r="Z22" s="1" t="s">
        <v>271</v>
      </c>
      <c r="AA22" s="1" t="s">
        <v>490</v>
      </c>
      <c r="AB22" s="1">
        <v>6</v>
      </c>
      <c r="AC22" s="1">
        <v>2</v>
      </c>
      <c r="AD22" s="1">
        <v>-7.9550999999999997E-3</v>
      </c>
      <c r="AE22" s="1">
        <v>15771000000</v>
      </c>
      <c r="AF22" s="1">
        <v>3066600000</v>
      </c>
      <c r="AG22" s="1">
        <v>3118300000</v>
      </c>
      <c r="AH22" s="1">
        <v>9585700000</v>
      </c>
      <c r="AI22" s="1">
        <v>193.44</v>
      </c>
      <c r="AJ22" s="9">
        <v>5717100000</v>
      </c>
      <c r="AK22" s="9">
        <v>95495000</v>
      </c>
      <c r="AL22" s="9">
        <f t="shared" si="0"/>
        <v>1.670339857620122E-2</v>
      </c>
      <c r="AM22" s="7">
        <v>1.9989157808510034E-2</v>
      </c>
      <c r="AN22" s="1" t="s">
        <v>74</v>
      </c>
      <c r="AO22" s="1">
        <v>1.1713</v>
      </c>
      <c r="AP22" s="1">
        <v>2423600000</v>
      </c>
      <c r="AQ22" s="1">
        <v>3118300000</v>
      </c>
      <c r="AR22" s="1">
        <v>175180000</v>
      </c>
      <c r="AS22" s="1">
        <v>0</v>
      </c>
      <c r="AT22" s="1">
        <v>0</v>
      </c>
      <c r="AU22" s="1">
        <v>95495000</v>
      </c>
      <c r="AV22" s="1" t="s">
        <v>74</v>
      </c>
      <c r="AW22" s="1" t="s">
        <v>74</v>
      </c>
      <c r="AX22" s="1" t="s">
        <v>74</v>
      </c>
      <c r="AY22" s="1" t="s">
        <v>74</v>
      </c>
      <c r="AZ22" s="1" t="s">
        <v>74</v>
      </c>
      <c r="BA22" s="1" t="s">
        <v>74</v>
      </c>
      <c r="BD22" s="1">
        <v>108</v>
      </c>
      <c r="BE22" s="1">
        <v>928</v>
      </c>
      <c r="BF22" s="1">
        <v>129</v>
      </c>
      <c r="BG22" s="1">
        <v>129</v>
      </c>
      <c r="BH22" s="1" t="s">
        <v>496</v>
      </c>
      <c r="BI22" s="1" t="s">
        <v>497</v>
      </c>
      <c r="BJ22" s="1" t="s">
        <v>498</v>
      </c>
      <c r="BK22" s="1" t="s">
        <v>499</v>
      </c>
      <c r="BL22" s="1">
        <v>10239</v>
      </c>
      <c r="BM22" s="1">
        <v>13688</v>
      </c>
      <c r="BN22" s="1" t="s">
        <v>396</v>
      </c>
      <c r="BO22" s="1">
        <v>6877</v>
      </c>
      <c r="BP22" s="1">
        <v>609</v>
      </c>
      <c r="BQ22" s="1">
        <v>826</v>
      </c>
      <c r="BR22" s="1" t="s">
        <v>396</v>
      </c>
      <c r="BS22" s="1">
        <v>11630</v>
      </c>
      <c r="BT22" s="1">
        <v>606</v>
      </c>
      <c r="BU22" s="1">
        <v>822</v>
      </c>
      <c r="BV22" s="1" t="s">
        <v>396</v>
      </c>
      <c r="BW22" s="1">
        <v>11281</v>
      </c>
    </row>
    <row r="23" spans="1:75" x14ac:dyDescent="0.2">
      <c r="A23" t="s">
        <v>292</v>
      </c>
      <c r="B23">
        <v>44</v>
      </c>
      <c r="C23" t="s">
        <v>292</v>
      </c>
      <c r="D23" t="s">
        <v>292</v>
      </c>
      <c r="E23" t="s">
        <v>293</v>
      </c>
      <c r="F23">
        <v>1</v>
      </c>
      <c r="G23">
        <v>157.88</v>
      </c>
      <c r="H23" s="5">
        <v>1.28813E-13</v>
      </c>
      <c r="I23">
        <v>248.77</v>
      </c>
      <c r="J23">
        <v>203.34</v>
      </c>
      <c r="K23">
        <v>157.88</v>
      </c>
      <c r="L23">
        <v>1</v>
      </c>
      <c r="M23">
        <v>143.947</v>
      </c>
      <c r="N23" s="5">
        <v>1.62815E-9</v>
      </c>
      <c r="O23">
        <v>225.31</v>
      </c>
      <c r="P23">
        <v>1</v>
      </c>
      <c r="Q23">
        <v>157.88</v>
      </c>
      <c r="R23" s="5">
        <v>1.28813E-13</v>
      </c>
      <c r="S23">
        <v>248.77</v>
      </c>
      <c r="T23" t="s">
        <v>75</v>
      </c>
      <c r="U23" t="s">
        <v>285</v>
      </c>
      <c r="V23" t="s">
        <v>73</v>
      </c>
      <c r="W23" t="s">
        <v>294</v>
      </c>
      <c r="X23" t="s">
        <v>505</v>
      </c>
      <c r="Y23" t="s">
        <v>506</v>
      </c>
      <c r="Z23" t="s">
        <v>310</v>
      </c>
      <c r="AA23" t="s">
        <v>507</v>
      </c>
      <c r="AB23">
        <v>12</v>
      </c>
      <c r="AC23">
        <v>3</v>
      </c>
      <c r="AD23">
        <v>0.96948000000000001</v>
      </c>
      <c r="AE23">
        <v>3091400000</v>
      </c>
      <c r="AF23">
        <v>690330000</v>
      </c>
      <c r="AG23">
        <v>668870000</v>
      </c>
      <c r="AH23">
        <v>1732200000</v>
      </c>
      <c r="AI23" t="s">
        <v>74</v>
      </c>
      <c r="AJ23" s="8">
        <v>701440000</v>
      </c>
      <c r="AK23" s="8">
        <v>562330000</v>
      </c>
      <c r="AL23" s="8">
        <f t="shared" si="0"/>
        <v>0.80167940237226276</v>
      </c>
      <c r="AN23" t="s">
        <v>74</v>
      </c>
      <c r="AO23" t="s">
        <v>74</v>
      </c>
      <c r="AP23">
        <v>382270000</v>
      </c>
      <c r="AQ23">
        <v>200310000</v>
      </c>
      <c r="AR23">
        <v>118870000</v>
      </c>
      <c r="AS23">
        <v>308060000</v>
      </c>
      <c r="AT23">
        <v>188230000</v>
      </c>
      <c r="AU23">
        <v>66046000</v>
      </c>
      <c r="AV23" t="s">
        <v>74</v>
      </c>
      <c r="AW23" t="s">
        <v>74</v>
      </c>
      <c r="AX23" t="s">
        <v>74</v>
      </c>
      <c r="AY23" t="s">
        <v>74</v>
      </c>
      <c r="AZ23" t="s">
        <v>74</v>
      </c>
      <c r="BA23" t="s">
        <v>74</v>
      </c>
      <c r="BD23">
        <v>114</v>
      </c>
      <c r="BE23">
        <v>968</v>
      </c>
      <c r="BF23">
        <v>44</v>
      </c>
      <c r="BG23">
        <v>44</v>
      </c>
      <c r="BH23" t="s">
        <v>508</v>
      </c>
      <c r="BI23" t="s">
        <v>509</v>
      </c>
      <c r="BJ23" t="s">
        <v>510</v>
      </c>
      <c r="BK23" t="s">
        <v>511</v>
      </c>
      <c r="BL23">
        <v>6968</v>
      </c>
      <c r="BM23">
        <v>9593</v>
      </c>
      <c r="BN23" t="s">
        <v>395</v>
      </c>
      <c r="BO23">
        <v>8585</v>
      </c>
      <c r="BP23">
        <v>1175</v>
      </c>
      <c r="BQ23">
        <v>1483</v>
      </c>
      <c r="BR23" t="s">
        <v>395</v>
      </c>
      <c r="BS23">
        <v>6282</v>
      </c>
      <c r="BT23">
        <v>1175</v>
      </c>
      <c r="BU23">
        <v>1483</v>
      </c>
      <c r="BV23" t="s">
        <v>395</v>
      </c>
      <c r="BW23">
        <v>6282</v>
      </c>
    </row>
    <row r="24" spans="1:75" x14ac:dyDescent="0.2">
      <c r="A24" t="s">
        <v>292</v>
      </c>
      <c r="B24">
        <v>46</v>
      </c>
      <c r="C24" t="s">
        <v>292</v>
      </c>
      <c r="D24" t="s">
        <v>292</v>
      </c>
      <c r="E24" t="s">
        <v>293</v>
      </c>
      <c r="F24">
        <v>1</v>
      </c>
      <c r="G24">
        <v>157.88</v>
      </c>
      <c r="H24" s="5">
        <v>1.28813E-13</v>
      </c>
      <c r="I24">
        <v>248.77</v>
      </c>
      <c r="J24">
        <v>203.34</v>
      </c>
      <c r="K24">
        <v>157.88</v>
      </c>
      <c r="L24">
        <v>1</v>
      </c>
      <c r="M24">
        <v>143.947</v>
      </c>
      <c r="N24" s="5">
        <v>1.62815E-9</v>
      </c>
      <c r="O24">
        <v>225.31</v>
      </c>
      <c r="P24">
        <v>1</v>
      </c>
      <c r="Q24">
        <v>157.88</v>
      </c>
      <c r="R24" s="5">
        <v>1.28813E-13</v>
      </c>
      <c r="S24">
        <v>248.77</v>
      </c>
      <c r="T24" t="s">
        <v>75</v>
      </c>
      <c r="U24" t="s">
        <v>239</v>
      </c>
      <c r="V24" t="s">
        <v>73</v>
      </c>
      <c r="W24" t="s">
        <v>302</v>
      </c>
      <c r="X24" t="s">
        <v>512</v>
      </c>
      <c r="Y24" t="s">
        <v>513</v>
      </c>
      <c r="Z24" t="s">
        <v>310</v>
      </c>
      <c r="AA24" t="s">
        <v>507</v>
      </c>
      <c r="AB24">
        <v>14</v>
      </c>
      <c r="AC24">
        <v>3</v>
      </c>
      <c r="AD24">
        <v>0.96948000000000001</v>
      </c>
      <c r="AE24">
        <v>4071000000</v>
      </c>
      <c r="AF24">
        <v>0</v>
      </c>
      <c r="AG24">
        <v>388530000</v>
      </c>
      <c r="AH24">
        <v>3682500000</v>
      </c>
      <c r="AI24" t="s">
        <v>74</v>
      </c>
      <c r="AJ24" s="8">
        <v>319170000</v>
      </c>
      <c r="AK24" s="8">
        <v>254270000</v>
      </c>
      <c r="AL24" s="8">
        <f t="shared" si="0"/>
        <v>0.79666008710091796</v>
      </c>
      <c r="AN24" t="s">
        <v>74</v>
      </c>
      <c r="AO24" t="s">
        <v>74</v>
      </c>
      <c r="AP24">
        <v>0</v>
      </c>
      <c r="AQ24">
        <v>200310000</v>
      </c>
      <c r="AR24">
        <v>118870000</v>
      </c>
      <c r="AS24">
        <v>0</v>
      </c>
      <c r="AT24">
        <v>188230000</v>
      </c>
      <c r="AU24">
        <v>66046000</v>
      </c>
      <c r="AV24" t="s">
        <v>74</v>
      </c>
      <c r="AW24" t="s">
        <v>74</v>
      </c>
      <c r="AX24" t="s">
        <v>74</v>
      </c>
      <c r="AY24" t="s">
        <v>74</v>
      </c>
      <c r="AZ24" t="s">
        <v>74</v>
      </c>
      <c r="BA24" t="s">
        <v>74</v>
      </c>
      <c r="BD24">
        <v>115</v>
      </c>
      <c r="BE24">
        <v>968</v>
      </c>
      <c r="BF24">
        <v>46</v>
      </c>
      <c r="BG24">
        <v>46</v>
      </c>
      <c r="BH24" t="s">
        <v>514</v>
      </c>
      <c r="BI24" t="s">
        <v>515</v>
      </c>
      <c r="BJ24" t="s">
        <v>516</v>
      </c>
      <c r="BK24" t="s">
        <v>517</v>
      </c>
      <c r="BL24">
        <v>6968</v>
      </c>
      <c r="BM24">
        <v>9593</v>
      </c>
      <c r="BN24" t="s">
        <v>395</v>
      </c>
      <c r="BO24">
        <v>8585</v>
      </c>
      <c r="BP24">
        <v>1175</v>
      </c>
      <c r="BQ24">
        <v>1483</v>
      </c>
      <c r="BR24" t="s">
        <v>395</v>
      </c>
      <c r="BS24">
        <v>6282</v>
      </c>
      <c r="BT24">
        <v>1175</v>
      </c>
      <c r="BU24">
        <v>1483</v>
      </c>
      <c r="BV24" t="s">
        <v>395</v>
      </c>
      <c r="BW24">
        <v>6282</v>
      </c>
    </row>
    <row r="25" spans="1:75" x14ac:dyDescent="0.2">
      <c r="A25" t="s">
        <v>292</v>
      </c>
      <c r="B25">
        <v>48</v>
      </c>
      <c r="C25" t="s">
        <v>292</v>
      </c>
      <c r="D25" t="s">
        <v>292</v>
      </c>
      <c r="E25" t="s">
        <v>293</v>
      </c>
      <c r="F25">
        <v>1</v>
      </c>
      <c r="G25">
        <v>157.88</v>
      </c>
      <c r="H25" s="5">
        <v>1.28813E-13</v>
      </c>
      <c r="I25">
        <v>248.77</v>
      </c>
      <c r="J25">
        <v>203.34</v>
      </c>
      <c r="K25">
        <v>157.88</v>
      </c>
      <c r="L25">
        <v>1</v>
      </c>
      <c r="M25">
        <v>143.947</v>
      </c>
      <c r="N25" s="5">
        <v>1.62815E-9</v>
      </c>
      <c r="O25">
        <v>225.31</v>
      </c>
      <c r="P25">
        <v>1</v>
      </c>
      <c r="Q25">
        <v>157.88</v>
      </c>
      <c r="R25" s="5">
        <v>1.28813E-13</v>
      </c>
      <c r="S25">
        <v>248.77</v>
      </c>
      <c r="T25" t="s">
        <v>75</v>
      </c>
      <c r="U25" t="s">
        <v>259</v>
      </c>
      <c r="V25" t="s">
        <v>73</v>
      </c>
      <c r="W25" t="s">
        <v>308</v>
      </c>
      <c r="X25" t="s">
        <v>309</v>
      </c>
      <c r="Y25" t="s">
        <v>89</v>
      </c>
      <c r="Z25" t="s">
        <v>310</v>
      </c>
      <c r="AA25" t="s">
        <v>507</v>
      </c>
      <c r="AB25">
        <v>16</v>
      </c>
      <c r="AC25">
        <v>3</v>
      </c>
      <c r="AD25">
        <v>0.96948000000000001</v>
      </c>
      <c r="AE25">
        <v>4319200000</v>
      </c>
      <c r="AF25">
        <v>0</v>
      </c>
      <c r="AG25">
        <v>0</v>
      </c>
      <c r="AH25">
        <v>4319200000</v>
      </c>
      <c r="AI25" t="s">
        <v>74</v>
      </c>
      <c r="AJ25" s="8">
        <v>118870000</v>
      </c>
      <c r="AK25" s="8">
        <v>66046000</v>
      </c>
      <c r="AL25" s="8">
        <f t="shared" si="0"/>
        <v>0.55561537814419115</v>
      </c>
      <c r="AN25" t="s">
        <v>74</v>
      </c>
      <c r="AO25" t="s">
        <v>74</v>
      </c>
      <c r="AP25">
        <v>0</v>
      </c>
      <c r="AQ25">
        <v>0</v>
      </c>
      <c r="AR25">
        <v>118870000</v>
      </c>
      <c r="AS25">
        <v>0</v>
      </c>
      <c r="AT25">
        <v>0</v>
      </c>
      <c r="AU25">
        <v>66046000</v>
      </c>
      <c r="AV25" t="s">
        <v>74</v>
      </c>
      <c r="AW25" t="s">
        <v>74</v>
      </c>
      <c r="AX25" t="s">
        <v>74</v>
      </c>
      <c r="AY25" t="s">
        <v>74</v>
      </c>
      <c r="AZ25" t="s">
        <v>74</v>
      </c>
      <c r="BA25" t="s">
        <v>74</v>
      </c>
      <c r="BD25">
        <v>116</v>
      </c>
      <c r="BE25">
        <v>968</v>
      </c>
      <c r="BF25">
        <v>48</v>
      </c>
      <c r="BG25">
        <v>48</v>
      </c>
      <c r="BH25" t="s">
        <v>518</v>
      </c>
      <c r="BI25" t="s">
        <v>519</v>
      </c>
      <c r="BJ25" t="s">
        <v>520</v>
      </c>
      <c r="BK25" t="s">
        <v>521</v>
      </c>
      <c r="BL25">
        <v>6968</v>
      </c>
      <c r="BM25">
        <v>9593</v>
      </c>
      <c r="BN25" t="s">
        <v>395</v>
      </c>
      <c r="BO25">
        <v>8585</v>
      </c>
      <c r="BP25">
        <v>1175</v>
      </c>
      <c r="BQ25">
        <v>1483</v>
      </c>
      <c r="BR25" t="s">
        <v>395</v>
      </c>
      <c r="BS25">
        <v>6282</v>
      </c>
      <c r="BT25">
        <v>1175</v>
      </c>
      <c r="BU25">
        <v>1483</v>
      </c>
      <c r="BV25" t="s">
        <v>395</v>
      </c>
      <c r="BW25">
        <v>6282</v>
      </c>
    </row>
    <row r="26" spans="1:75" x14ac:dyDescent="0.2">
      <c r="A26" t="s">
        <v>292</v>
      </c>
      <c r="B26">
        <v>50</v>
      </c>
      <c r="C26" t="s">
        <v>292</v>
      </c>
      <c r="D26" t="s">
        <v>292</v>
      </c>
      <c r="E26" t="s">
        <v>293</v>
      </c>
      <c r="F26">
        <v>1</v>
      </c>
      <c r="G26">
        <v>157.88</v>
      </c>
      <c r="H26" s="5">
        <v>1.28813E-13</v>
      </c>
      <c r="I26">
        <v>248.77</v>
      </c>
      <c r="J26">
        <v>203.34</v>
      </c>
      <c r="K26">
        <v>157.88</v>
      </c>
      <c r="L26">
        <v>1</v>
      </c>
      <c r="M26">
        <v>143.947</v>
      </c>
      <c r="N26" s="5">
        <v>1.62815E-9</v>
      </c>
      <c r="O26">
        <v>219.97</v>
      </c>
      <c r="P26">
        <v>1</v>
      </c>
      <c r="Q26">
        <v>157.88</v>
      </c>
      <c r="R26" s="5">
        <v>1.28813E-13</v>
      </c>
      <c r="S26">
        <v>248.77</v>
      </c>
      <c r="T26" t="s">
        <v>75</v>
      </c>
      <c r="U26" t="s">
        <v>259</v>
      </c>
      <c r="V26" t="s">
        <v>73</v>
      </c>
      <c r="W26" t="s">
        <v>317</v>
      </c>
      <c r="X26" t="s">
        <v>318</v>
      </c>
      <c r="Y26" t="s">
        <v>84</v>
      </c>
      <c r="Z26" t="s">
        <v>310</v>
      </c>
      <c r="AA26" t="s">
        <v>507</v>
      </c>
      <c r="AB26">
        <v>18</v>
      </c>
      <c r="AC26">
        <v>3</v>
      </c>
      <c r="AD26">
        <v>0.96948000000000001</v>
      </c>
      <c r="AE26">
        <v>3754900000</v>
      </c>
      <c r="AF26">
        <v>0</v>
      </c>
      <c r="AG26">
        <v>0</v>
      </c>
      <c r="AH26">
        <v>3754900000</v>
      </c>
      <c r="AI26" t="s">
        <v>74</v>
      </c>
      <c r="AJ26" s="8">
        <v>38215000</v>
      </c>
      <c r="AK26" s="8">
        <v>25343000</v>
      </c>
      <c r="AL26" s="8">
        <f t="shared" si="0"/>
        <v>0.66316891273060319</v>
      </c>
      <c r="AN26" t="s">
        <v>74</v>
      </c>
      <c r="AO26" t="s">
        <v>74</v>
      </c>
      <c r="AP26">
        <v>0</v>
      </c>
      <c r="AQ26">
        <v>0</v>
      </c>
      <c r="AR26">
        <v>38215000</v>
      </c>
      <c r="AS26">
        <v>0</v>
      </c>
      <c r="AT26">
        <v>0</v>
      </c>
      <c r="AU26">
        <v>25343000</v>
      </c>
      <c r="AV26" t="s">
        <v>74</v>
      </c>
      <c r="AW26" t="s">
        <v>74</v>
      </c>
      <c r="AX26" t="s">
        <v>74</v>
      </c>
      <c r="AY26" t="s">
        <v>74</v>
      </c>
      <c r="AZ26" t="s">
        <v>74</v>
      </c>
      <c r="BA26" t="s">
        <v>74</v>
      </c>
      <c r="BD26">
        <v>117</v>
      </c>
      <c r="BE26">
        <v>968</v>
      </c>
      <c r="BF26">
        <v>50</v>
      </c>
      <c r="BG26">
        <v>50</v>
      </c>
      <c r="BH26" t="s">
        <v>522</v>
      </c>
      <c r="BI26" t="s">
        <v>523</v>
      </c>
      <c r="BJ26" t="s">
        <v>524</v>
      </c>
      <c r="BK26" t="s">
        <v>525</v>
      </c>
      <c r="BL26">
        <v>6968</v>
      </c>
      <c r="BM26">
        <v>9593</v>
      </c>
      <c r="BN26" t="s">
        <v>395</v>
      </c>
      <c r="BO26">
        <v>8585</v>
      </c>
      <c r="BP26">
        <v>1175</v>
      </c>
      <c r="BQ26">
        <v>1483</v>
      </c>
      <c r="BR26" t="s">
        <v>395</v>
      </c>
      <c r="BS26">
        <v>6282</v>
      </c>
      <c r="BT26">
        <v>1175</v>
      </c>
      <c r="BU26">
        <v>1483</v>
      </c>
      <c r="BV26" t="s">
        <v>395</v>
      </c>
      <c r="BW26">
        <v>6282</v>
      </c>
    </row>
    <row r="27" spans="1:75" x14ac:dyDescent="0.2">
      <c r="A27" t="s">
        <v>292</v>
      </c>
      <c r="B27">
        <v>52</v>
      </c>
      <c r="C27" t="s">
        <v>292</v>
      </c>
      <c r="D27" t="s">
        <v>292</v>
      </c>
      <c r="E27" t="s">
        <v>293</v>
      </c>
      <c r="F27">
        <v>1</v>
      </c>
      <c r="G27">
        <v>157.88</v>
      </c>
      <c r="H27" s="5">
        <v>1.28813E-13</v>
      </c>
      <c r="I27">
        <v>248.77</v>
      </c>
      <c r="J27">
        <v>203.34</v>
      </c>
      <c r="K27">
        <v>157.88</v>
      </c>
      <c r="L27">
        <v>1</v>
      </c>
      <c r="M27">
        <v>143.947</v>
      </c>
      <c r="N27" s="5">
        <v>1.62815E-9</v>
      </c>
      <c r="O27">
        <v>219.97</v>
      </c>
      <c r="P27">
        <v>1</v>
      </c>
      <c r="Q27">
        <v>157.88</v>
      </c>
      <c r="R27" s="5">
        <v>1.28813E-13</v>
      </c>
      <c r="S27">
        <v>248.77</v>
      </c>
      <c r="T27" t="s">
        <v>75</v>
      </c>
      <c r="U27" t="s">
        <v>259</v>
      </c>
      <c r="V27" t="s">
        <v>73</v>
      </c>
      <c r="W27" t="s">
        <v>323</v>
      </c>
      <c r="X27" t="s">
        <v>324</v>
      </c>
      <c r="Y27" t="s">
        <v>87</v>
      </c>
      <c r="Z27" t="s">
        <v>310</v>
      </c>
      <c r="AA27" t="s">
        <v>507</v>
      </c>
      <c r="AB27">
        <v>20</v>
      </c>
      <c r="AC27">
        <v>3</v>
      </c>
      <c r="AD27">
        <v>0.96948000000000001</v>
      </c>
      <c r="AE27">
        <v>3665100000</v>
      </c>
      <c r="AF27">
        <v>0</v>
      </c>
      <c r="AG27">
        <v>0</v>
      </c>
      <c r="AH27">
        <v>3665100000</v>
      </c>
      <c r="AI27" t="s">
        <v>74</v>
      </c>
      <c r="AJ27" s="8">
        <v>393550000</v>
      </c>
      <c r="AK27" s="8">
        <v>342190000</v>
      </c>
      <c r="AL27" s="8">
        <f t="shared" si="0"/>
        <v>0.86949561682124255</v>
      </c>
      <c r="AN27" t="s">
        <v>74</v>
      </c>
      <c r="AO27" t="s">
        <v>74</v>
      </c>
      <c r="AP27">
        <v>0</v>
      </c>
      <c r="AQ27">
        <v>0</v>
      </c>
      <c r="AR27">
        <v>393550000</v>
      </c>
      <c r="AS27">
        <v>0</v>
      </c>
      <c r="AT27">
        <v>0</v>
      </c>
      <c r="AU27">
        <v>342190000</v>
      </c>
      <c r="AV27" t="s">
        <v>74</v>
      </c>
      <c r="AW27" t="s">
        <v>74</v>
      </c>
      <c r="AX27" t="s">
        <v>74</v>
      </c>
      <c r="AY27" t="s">
        <v>74</v>
      </c>
      <c r="AZ27" t="s">
        <v>74</v>
      </c>
      <c r="BA27" t="s">
        <v>74</v>
      </c>
      <c r="BD27">
        <v>118</v>
      </c>
      <c r="BE27">
        <v>968</v>
      </c>
      <c r="BF27">
        <v>52</v>
      </c>
      <c r="BG27">
        <v>52</v>
      </c>
      <c r="BH27" t="s">
        <v>526</v>
      </c>
      <c r="BI27" t="s">
        <v>527</v>
      </c>
      <c r="BJ27" t="s">
        <v>528</v>
      </c>
      <c r="BK27" t="s">
        <v>529</v>
      </c>
      <c r="BL27">
        <v>6968</v>
      </c>
      <c r="BM27">
        <v>9593</v>
      </c>
      <c r="BN27" t="s">
        <v>395</v>
      </c>
      <c r="BO27">
        <v>8585</v>
      </c>
      <c r="BP27">
        <v>1175</v>
      </c>
      <c r="BQ27">
        <v>1483</v>
      </c>
      <c r="BR27" t="s">
        <v>395</v>
      </c>
      <c r="BS27">
        <v>6282</v>
      </c>
      <c r="BT27">
        <v>1175</v>
      </c>
      <c r="BU27">
        <v>1483</v>
      </c>
      <c r="BV27" t="s">
        <v>395</v>
      </c>
      <c r="BW27">
        <v>6282</v>
      </c>
    </row>
    <row r="28" spans="1:75" x14ac:dyDescent="0.2">
      <c r="A28" t="s">
        <v>292</v>
      </c>
      <c r="B28">
        <v>56</v>
      </c>
      <c r="C28" t="s">
        <v>292</v>
      </c>
      <c r="D28" t="s">
        <v>292</v>
      </c>
      <c r="E28" t="s">
        <v>293</v>
      </c>
      <c r="F28">
        <v>1</v>
      </c>
      <c r="G28">
        <v>97.438999999999993</v>
      </c>
      <c r="H28" s="5">
        <v>2.6007700000000002E-10</v>
      </c>
      <c r="I28">
        <v>243.69</v>
      </c>
      <c r="J28">
        <v>154.15</v>
      </c>
      <c r="K28">
        <v>97.438999999999993</v>
      </c>
      <c r="L28">
        <v>1</v>
      </c>
      <c r="M28">
        <v>129.68700000000001</v>
      </c>
      <c r="N28">
        <v>4.8994000000000002E-4</v>
      </c>
      <c r="O28">
        <v>166.09</v>
      </c>
      <c r="P28">
        <v>1</v>
      </c>
      <c r="Q28">
        <v>97.438999999999993</v>
      </c>
      <c r="R28" s="5">
        <v>2.6007700000000002E-10</v>
      </c>
      <c r="S28">
        <v>243.69</v>
      </c>
      <c r="T28" t="s">
        <v>75</v>
      </c>
      <c r="U28">
        <v>2</v>
      </c>
      <c r="V28" t="s">
        <v>73</v>
      </c>
      <c r="W28" t="s">
        <v>329</v>
      </c>
      <c r="X28" t="s">
        <v>330</v>
      </c>
      <c r="Y28" t="s">
        <v>530</v>
      </c>
      <c r="Z28" t="s">
        <v>531</v>
      </c>
      <c r="AA28" t="s">
        <v>532</v>
      </c>
      <c r="AB28">
        <v>4</v>
      </c>
      <c r="AC28">
        <v>3</v>
      </c>
      <c r="AD28">
        <v>-0.29474</v>
      </c>
      <c r="AE28">
        <v>7911600000</v>
      </c>
      <c r="AF28">
        <v>0</v>
      </c>
      <c r="AG28">
        <v>7911600000</v>
      </c>
      <c r="AH28">
        <v>0</v>
      </c>
      <c r="AI28" t="s">
        <v>74</v>
      </c>
      <c r="AJ28" s="8">
        <v>2257400000</v>
      </c>
      <c r="AK28" s="8">
        <v>2845700000</v>
      </c>
      <c r="AL28" s="8">
        <f t="shared" si="0"/>
        <v>1.2606095508106672</v>
      </c>
      <c r="AN28" t="s">
        <v>74</v>
      </c>
      <c r="AO28" t="s">
        <v>74</v>
      </c>
      <c r="AP28">
        <v>0</v>
      </c>
      <c r="AQ28">
        <v>2257400000</v>
      </c>
      <c r="AR28">
        <v>0</v>
      </c>
      <c r="AS28">
        <v>0</v>
      </c>
      <c r="AT28">
        <v>2845700000</v>
      </c>
      <c r="AU28">
        <v>0</v>
      </c>
      <c r="AV28" t="s">
        <v>74</v>
      </c>
      <c r="AW28" t="s">
        <v>74</v>
      </c>
      <c r="AX28" t="s">
        <v>74</v>
      </c>
      <c r="AY28" t="s">
        <v>74</v>
      </c>
      <c r="AZ28" t="s">
        <v>74</v>
      </c>
      <c r="BA28" t="s">
        <v>74</v>
      </c>
      <c r="BD28">
        <v>119</v>
      </c>
      <c r="BE28">
        <v>968</v>
      </c>
      <c r="BF28">
        <v>56</v>
      </c>
      <c r="BG28">
        <v>56</v>
      </c>
      <c r="BH28" t="s">
        <v>533</v>
      </c>
      <c r="BI28" t="s">
        <v>534</v>
      </c>
      <c r="BJ28" t="s">
        <v>535</v>
      </c>
      <c r="BK28" t="s">
        <v>536</v>
      </c>
      <c r="BL28">
        <v>9555</v>
      </c>
      <c r="BM28">
        <v>12720</v>
      </c>
      <c r="BN28" t="s">
        <v>395</v>
      </c>
      <c r="BO28">
        <v>2972</v>
      </c>
      <c r="BP28">
        <v>9554</v>
      </c>
      <c r="BQ28">
        <v>12718</v>
      </c>
      <c r="BR28" t="s">
        <v>395</v>
      </c>
      <c r="BS28">
        <v>2961</v>
      </c>
      <c r="BT28">
        <v>9554</v>
      </c>
      <c r="BU28">
        <v>12718</v>
      </c>
      <c r="BV28" t="s">
        <v>395</v>
      </c>
      <c r="BW28">
        <v>2961</v>
      </c>
    </row>
    <row r="29" spans="1:75" x14ac:dyDescent="0.2">
      <c r="A29" t="s">
        <v>292</v>
      </c>
      <c r="B29">
        <v>60</v>
      </c>
      <c r="C29" t="s">
        <v>292</v>
      </c>
      <c r="D29" t="s">
        <v>292</v>
      </c>
      <c r="E29" t="s">
        <v>293</v>
      </c>
      <c r="F29">
        <v>1</v>
      </c>
      <c r="G29">
        <v>97.438999999999993</v>
      </c>
      <c r="H29" s="5">
        <v>2.6007700000000002E-10</v>
      </c>
      <c r="I29">
        <v>243.69</v>
      </c>
      <c r="J29">
        <v>154.15</v>
      </c>
      <c r="K29">
        <v>97.438999999999993</v>
      </c>
      <c r="L29">
        <v>1</v>
      </c>
      <c r="M29">
        <v>129.68700000000001</v>
      </c>
      <c r="N29">
        <v>4.8994000000000002E-4</v>
      </c>
      <c r="O29">
        <v>166.09</v>
      </c>
      <c r="P29">
        <v>1</v>
      </c>
      <c r="Q29">
        <v>97.438999999999993</v>
      </c>
      <c r="R29" s="5">
        <v>2.6007700000000002E-10</v>
      </c>
      <c r="S29">
        <v>243.69</v>
      </c>
      <c r="T29" t="s">
        <v>75</v>
      </c>
      <c r="U29">
        <v>2</v>
      </c>
      <c r="V29" t="s">
        <v>73</v>
      </c>
      <c r="W29" t="s">
        <v>337</v>
      </c>
      <c r="X29" t="s">
        <v>338</v>
      </c>
      <c r="Y29" t="s">
        <v>537</v>
      </c>
      <c r="Z29" t="s">
        <v>531</v>
      </c>
      <c r="AA29" t="s">
        <v>532</v>
      </c>
      <c r="AB29">
        <v>8</v>
      </c>
      <c r="AC29">
        <v>3</v>
      </c>
      <c r="AD29">
        <v>-0.29474</v>
      </c>
      <c r="AE29">
        <v>7911600000</v>
      </c>
      <c r="AF29">
        <v>0</v>
      </c>
      <c r="AG29">
        <v>7911600000</v>
      </c>
      <c r="AH29">
        <v>0</v>
      </c>
      <c r="AI29" t="s">
        <v>74</v>
      </c>
      <c r="AJ29" s="8">
        <v>2257400000</v>
      </c>
      <c r="AK29" s="8">
        <v>2845700000</v>
      </c>
      <c r="AL29" s="8">
        <f t="shared" si="0"/>
        <v>1.2606095508106672</v>
      </c>
      <c r="AN29" t="s">
        <v>74</v>
      </c>
      <c r="AO29" t="s">
        <v>74</v>
      </c>
      <c r="AP29">
        <v>0</v>
      </c>
      <c r="AQ29">
        <v>2257400000</v>
      </c>
      <c r="AR29">
        <v>0</v>
      </c>
      <c r="AS29">
        <v>0</v>
      </c>
      <c r="AT29">
        <v>2845700000</v>
      </c>
      <c r="AU29">
        <v>0</v>
      </c>
      <c r="AV29" t="s">
        <v>74</v>
      </c>
      <c r="AW29" t="s">
        <v>74</v>
      </c>
      <c r="AX29" t="s">
        <v>74</v>
      </c>
      <c r="AY29" t="s">
        <v>74</v>
      </c>
      <c r="AZ29" t="s">
        <v>74</v>
      </c>
      <c r="BA29" t="s">
        <v>74</v>
      </c>
      <c r="BD29">
        <v>120</v>
      </c>
      <c r="BE29">
        <v>968</v>
      </c>
      <c r="BF29">
        <v>60</v>
      </c>
      <c r="BG29">
        <v>60</v>
      </c>
      <c r="BH29" t="s">
        <v>533</v>
      </c>
      <c r="BI29" t="s">
        <v>534</v>
      </c>
      <c r="BJ29" t="s">
        <v>535</v>
      </c>
      <c r="BK29" t="s">
        <v>536</v>
      </c>
      <c r="BL29">
        <v>9555</v>
      </c>
      <c r="BM29">
        <v>12720</v>
      </c>
      <c r="BN29" t="s">
        <v>395</v>
      </c>
      <c r="BO29">
        <v>2972</v>
      </c>
      <c r="BP29">
        <v>9554</v>
      </c>
      <c r="BQ29">
        <v>12718</v>
      </c>
      <c r="BR29" t="s">
        <v>395</v>
      </c>
      <c r="BS29">
        <v>2961</v>
      </c>
      <c r="BT29">
        <v>9554</v>
      </c>
      <c r="BU29">
        <v>12718</v>
      </c>
      <c r="BV29" t="s">
        <v>395</v>
      </c>
      <c r="BW29">
        <v>2961</v>
      </c>
    </row>
    <row r="30" spans="1:75" x14ac:dyDescent="0.2">
      <c r="A30" t="s">
        <v>292</v>
      </c>
      <c r="B30">
        <v>36</v>
      </c>
      <c r="C30" t="s">
        <v>292</v>
      </c>
      <c r="D30" t="s">
        <v>292</v>
      </c>
      <c r="E30" t="s">
        <v>293</v>
      </c>
      <c r="F30">
        <v>1</v>
      </c>
      <c r="G30">
        <v>157.88</v>
      </c>
      <c r="H30" s="5">
        <v>5.67048E-8</v>
      </c>
      <c r="I30">
        <v>157.88</v>
      </c>
      <c r="J30">
        <v>120.3</v>
      </c>
      <c r="K30">
        <v>157.88</v>
      </c>
      <c r="L30">
        <v>1</v>
      </c>
      <c r="M30">
        <v>143.947</v>
      </c>
      <c r="N30" s="5">
        <v>5.67048E-8</v>
      </c>
      <c r="O30">
        <v>145.9</v>
      </c>
      <c r="P30">
        <v>1</v>
      </c>
      <c r="Q30">
        <v>157.88</v>
      </c>
      <c r="R30" s="5">
        <v>5.3976099999999996E-6</v>
      </c>
      <c r="S30">
        <v>157.88</v>
      </c>
      <c r="T30" t="s">
        <v>75</v>
      </c>
      <c r="U30" t="s">
        <v>538</v>
      </c>
      <c r="V30" t="s">
        <v>73</v>
      </c>
      <c r="W30" t="s">
        <v>368</v>
      </c>
      <c r="X30" t="s">
        <v>539</v>
      </c>
      <c r="Y30" t="s">
        <v>85</v>
      </c>
      <c r="Z30" t="s">
        <v>310</v>
      </c>
      <c r="AA30" t="s">
        <v>507</v>
      </c>
      <c r="AB30">
        <v>4</v>
      </c>
      <c r="AC30">
        <v>3</v>
      </c>
      <c r="AD30">
        <v>0.96948000000000001</v>
      </c>
      <c r="AE30">
        <v>2328000000</v>
      </c>
      <c r="AF30">
        <v>1882300000</v>
      </c>
      <c r="AG30">
        <v>280330000</v>
      </c>
      <c r="AH30">
        <v>165420000</v>
      </c>
      <c r="AI30" t="s">
        <v>74</v>
      </c>
      <c r="AJ30" s="8">
        <v>1167300000</v>
      </c>
      <c r="AK30" s="8">
        <v>594560000</v>
      </c>
      <c r="AL30" s="8">
        <f t="shared" si="0"/>
        <v>0.50934635483594615</v>
      </c>
      <c r="AN30" t="s">
        <v>74</v>
      </c>
      <c r="AO30" t="s">
        <v>74</v>
      </c>
      <c r="AP30">
        <v>918440000</v>
      </c>
      <c r="AQ30">
        <v>155790000</v>
      </c>
      <c r="AR30">
        <v>93081000</v>
      </c>
      <c r="AS30">
        <v>464330000</v>
      </c>
      <c r="AT30">
        <v>77795000</v>
      </c>
      <c r="AU30">
        <v>52431000</v>
      </c>
      <c r="AV30" t="s">
        <v>74</v>
      </c>
      <c r="AW30" t="s">
        <v>74</v>
      </c>
      <c r="AX30" t="s">
        <v>74</v>
      </c>
      <c r="AY30" t="s">
        <v>74</v>
      </c>
      <c r="AZ30" t="s">
        <v>74</v>
      </c>
      <c r="BA30" t="s">
        <v>74</v>
      </c>
      <c r="BD30">
        <v>121</v>
      </c>
      <c r="BE30">
        <v>968</v>
      </c>
      <c r="BF30">
        <v>36</v>
      </c>
      <c r="BG30">
        <v>36</v>
      </c>
      <c r="BH30" t="s">
        <v>540</v>
      </c>
      <c r="BI30" t="s">
        <v>541</v>
      </c>
      <c r="BJ30" t="s">
        <v>542</v>
      </c>
      <c r="BK30" t="s">
        <v>543</v>
      </c>
      <c r="BL30">
        <v>6968</v>
      </c>
      <c r="BM30">
        <v>9593</v>
      </c>
      <c r="BN30" t="s">
        <v>395</v>
      </c>
      <c r="BO30">
        <v>8585</v>
      </c>
      <c r="BP30">
        <v>6968</v>
      </c>
      <c r="BQ30">
        <v>9593</v>
      </c>
      <c r="BR30" t="s">
        <v>395</v>
      </c>
      <c r="BS30">
        <v>8585</v>
      </c>
      <c r="BT30">
        <v>6966</v>
      </c>
      <c r="BU30">
        <v>9591</v>
      </c>
      <c r="BV30" t="s">
        <v>396</v>
      </c>
      <c r="BW30">
        <v>8364</v>
      </c>
    </row>
    <row r="31" spans="1:75" x14ac:dyDescent="0.2">
      <c r="A31" t="s">
        <v>292</v>
      </c>
      <c r="B31">
        <v>169</v>
      </c>
      <c r="C31" t="s">
        <v>292</v>
      </c>
      <c r="D31" t="s">
        <v>292</v>
      </c>
      <c r="E31" t="s">
        <v>293</v>
      </c>
      <c r="F31">
        <v>1</v>
      </c>
      <c r="G31">
        <v>185.57400000000001</v>
      </c>
      <c r="H31" s="5">
        <v>3.6496200000000001E-7</v>
      </c>
      <c r="I31">
        <v>185.57</v>
      </c>
      <c r="J31">
        <v>150.80000000000001</v>
      </c>
      <c r="K31">
        <v>185.57</v>
      </c>
      <c r="L31">
        <v>1</v>
      </c>
      <c r="M31">
        <v>185.57400000000001</v>
      </c>
      <c r="N31" s="5">
        <v>3.6496200000000001E-7</v>
      </c>
      <c r="O31">
        <v>185.57</v>
      </c>
      <c r="P31">
        <v>1</v>
      </c>
      <c r="Q31">
        <v>115.34399999999999</v>
      </c>
      <c r="R31">
        <v>1.3752300000000001E-3</v>
      </c>
      <c r="S31">
        <v>115.34</v>
      </c>
      <c r="T31" t="s">
        <v>75</v>
      </c>
      <c r="U31" t="s">
        <v>343</v>
      </c>
      <c r="V31" t="s">
        <v>73</v>
      </c>
      <c r="W31" t="s">
        <v>344</v>
      </c>
      <c r="X31" t="s">
        <v>345</v>
      </c>
      <c r="Y31" t="s">
        <v>88</v>
      </c>
      <c r="Z31" t="s">
        <v>346</v>
      </c>
      <c r="AA31" t="s">
        <v>544</v>
      </c>
      <c r="AB31">
        <v>4</v>
      </c>
      <c r="AC31">
        <v>2</v>
      </c>
      <c r="AD31">
        <v>0.38904</v>
      </c>
      <c r="AE31">
        <v>94753000</v>
      </c>
      <c r="AF31">
        <v>0</v>
      </c>
      <c r="AG31">
        <v>0</v>
      </c>
      <c r="AH31">
        <v>94753000</v>
      </c>
      <c r="AI31" t="s">
        <v>74</v>
      </c>
      <c r="AJ31" s="8">
        <v>50262000</v>
      </c>
      <c r="AK31" s="8">
        <v>15397000</v>
      </c>
      <c r="AL31" s="8">
        <f t="shared" si="0"/>
        <v>0.30633480561855875</v>
      </c>
      <c r="AN31" t="s">
        <v>74</v>
      </c>
      <c r="AO31" t="s">
        <v>74</v>
      </c>
      <c r="AP31">
        <v>0</v>
      </c>
      <c r="AQ31">
        <v>0</v>
      </c>
      <c r="AR31">
        <v>50262000</v>
      </c>
      <c r="AS31">
        <v>0</v>
      </c>
      <c r="AT31">
        <v>0</v>
      </c>
      <c r="AU31">
        <v>15397000</v>
      </c>
      <c r="AV31" t="s">
        <v>74</v>
      </c>
      <c r="AW31" t="s">
        <v>74</v>
      </c>
      <c r="AX31" t="s">
        <v>74</v>
      </c>
      <c r="AY31" t="s">
        <v>74</v>
      </c>
      <c r="AZ31" t="s">
        <v>74</v>
      </c>
      <c r="BA31" t="s">
        <v>74</v>
      </c>
      <c r="BD31">
        <v>122</v>
      </c>
      <c r="BE31">
        <v>968</v>
      </c>
      <c r="BF31">
        <v>169</v>
      </c>
      <c r="BG31">
        <v>169</v>
      </c>
      <c r="BH31" t="s">
        <v>545</v>
      </c>
      <c r="BI31" t="s">
        <v>546</v>
      </c>
      <c r="BJ31" t="s">
        <v>547</v>
      </c>
      <c r="BK31" t="s">
        <v>548</v>
      </c>
      <c r="BL31">
        <v>10484</v>
      </c>
      <c r="BM31">
        <v>14049</v>
      </c>
      <c r="BN31" t="s">
        <v>396</v>
      </c>
      <c r="BO31">
        <v>17001</v>
      </c>
      <c r="BP31">
        <v>10484</v>
      </c>
      <c r="BQ31">
        <v>14049</v>
      </c>
      <c r="BR31" t="s">
        <v>396</v>
      </c>
      <c r="BS31">
        <v>17001</v>
      </c>
      <c r="BT31">
        <v>10484</v>
      </c>
      <c r="BU31">
        <v>14049</v>
      </c>
      <c r="BV31" t="s">
        <v>396</v>
      </c>
      <c r="BW31">
        <v>17001</v>
      </c>
    </row>
    <row r="32" spans="1:75" x14ac:dyDescent="0.2">
      <c r="A32" t="s">
        <v>292</v>
      </c>
      <c r="B32">
        <v>170</v>
      </c>
      <c r="C32" t="s">
        <v>292</v>
      </c>
      <c r="D32" t="s">
        <v>292</v>
      </c>
      <c r="E32" t="s">
        <v>293</v>
      </c>
      <c r="F32">
        <v>1</v>
      </c>
      <c r="G32">
        <v>185.57400000000001</v>
      </c>
      <c r="H32" s="5">
        <v>3.6496200000000001E-7</v>
      </c>
      <c r="I32">
        <v>185.57</v>
      </c>
      <c r="J32">
        <v>150.80000000000001</v>
      </c>
      <c r="K32">
        <v>185.57</v>
      </c>
      <c r="L32">
        <v>1</v>
      </c>
      <c r="M32">
        <v>185.57400000000001</v>
      </c>
      <c r="N32" s="5">
        <v>3.6496200000000001E-7</v>
      </c>
      <c r="O32">
        <v>185.57</v>
      </c>
      <c r="P32">
        <v>1</v>
      </c>
      <c r="Q32">
        <v>115.34399999999999</v>
      </c>
      <c r="R32">
        <v>1.3752300000000001E-3</v>
      </c>
      <c r="S32">
        <v>115.34</v>
      </c>
      <c r="T32" t="s">
        <v>75</v>
      </c>
      <c r="U32" t="s">
        <v>343</v>
      </c>
      <c r="V32" t="s">
        <v>73</v>
      </c>
      <c r="W32" t="s">
        <v>353</v>
      </c>
      <c r="X32" t="s">
        <v>549</v>
      </c>
      <c r="Y32" t="s">
        <v>94</v>
      </c>
      <c r="Z32" t="s">
        <v>346</v>
      </c>
      <c r="AA32" t="s">
        <v>544</v>
      </c>
      <c r="AB32">
        <v>5</v>
      </c>
      <c r="AC32">
        <v>2</v>
      </c>
      <c r="AD32">
        <v>0.38904</v>
      </c>
      <c r="AE32">
        <v>94753000</v>
      </c>
      <c r="AF32">
        <v>0</v>
      </c>
      <c r="AG32">
        <v>0</v>
      </c>
      <c r="AH32">
        <v>94753000</v>
      </c>
      <c r="AI32" t="s">
        <v>74</v>
      </c>
      <c r="AJ32" s="8">
        <v>50262000</v>
      </c>
      <c r="AK32" s="8">
        <v>15397000</v>
      </c>
      <c r="AL32" s="8">
        <f t="shared" si="0"/>
        <v>0.30633480561855875</v>
      </c>
      <c r="AN32" t="s">
        <v>74</v>
      </c>
      <c r="AO32" t="s">
        <v>74</v>
      </c>
      <c r="AP32">
        <v>0</v>
      </c>
      <c r="AQ32">
        <v>0</v>
      </c>
      <c r="AR32">
        <v>50262000</v>
      </c>
      <c r="AS32">
        <v>0</v>
      </c>
      <c r="AT32">
        <v>0</v>
      </c>
      <c r="AU32">
        <v>15397000</v>
      </c>
      <c r="AV32" t="s">
        <v>74</v>
      </c>
      <c r="AW32" t="s">
        <v>74</v>
      </c>
      <c r="AX32" t="s">
        <v>74</v>
      </c>
      <c r="AY32" t="s">
        <v>74</v>
      </c>
      <c r="AZ32" t="s">
        <v>74</v>
      </c>
      <c r="BA32" t="s">
        <v>74</v>
      </c>
      <c r="BD32">
        <v>123</v>
      </c>
      <c r="BE32">
        <v>968</v>
      </c>
      <c r="BF32">
        <v>170</v>
      </c>
      <c r="BG32">
        <v>170</v>
      </c>
      <c r="BH32" t="s">
        <v>545</v>
      </c>
      <c r="BI32" t="s">
        <v>546</v>
      </c>
      <c r="BJ32" t="s">
        <v>547</v>
      </c>
      <c r="BK32" t="s">
        <v>548</v>
      </c>
      <c r="BL32">
        <v>10484</v>
      </c>
      <c r="BM32">
        <v>14049</v>
      </c>
      <c r="BN32" t="s">
        <v>396</v>
      </c>
      <c r="BO32">
        <v>17001</v>
      </c>
      <c r="BP32">
        <v>10484</v>
      </c>
      <c r="BQ32">
        <v>14049</v>
      </c>
      <c r="BR32" t="s">
        <v>396</v>
      </c>
      <c r="BS32">
        <v>17001</v>
      </c>
      <c r="BT32">
        <v>10484</v>
      </c>
      <c r="BU32">
        <v>14049</v>
      </c>
      <c r="BV32" t="s">
        <v>396</v>
      </c>
      <c r="BW32">
        <v>17001</v>
      </c>
    </row>
    <row r="33" spans="1:75" x14ac:dyDescent="0.2">
      <c r="A33" t="s">
        <v>292</v>
      </c>
      <c r="B33">
        <v>173</v>
      </c>
      <c r="C33" t="s">
        <v>292</v>
      </c>
      <c r="D33" t="s">
        <v>292</v>
      </c>
      <c r="E33" t="s">
        <v>293</v>
      </c>
      <c r="F33">
        <v>1</v>
      </c>
      <c r="G33">
        <v>185.57400000000001</v>
      </c>
      <c r="H33" s="5">
        <v>3.6496200000000001E-7</v>
      </c>
      <c r="I33">
        <v>185.57</v>
      </c>
      <c r="J33">
        <v>150.80000000000001</v>
      </c>
      <c r="K33">
        <v>185.57</v>
      </c>
      <c r="L33">
        <v>1</v>
      </c>
      <c r="M33">
        <v>185.57400000000001</v>
      </c>
      <c r="N33" s="5">
        <v>3.6496200000000001E-7</v>
      </c>
      <c r="O33">
        <v>185.57</v>
      </c>
      <c r="P33">
        <v>1</v>
      </c>
      <c r="Q33">
        <v>115.34399999999999</v>
      </c>
      <c r="R33">
        <v>1.3752300000000001E-3</v>
      </c>
      <c r="S33">
        <v>115.34</v>
      </c>
      <c r="T33" t="s">
        <v>75</v>
      </c>
      <c r="U33" t="s">
        <v>343</v>
      </c>
      <c r="V33" t="s">
        <v>73</v>
      </c>
      <c r="W33" t="s">
        <v>359</v>
      </c>
      <c r="X33" t="s">
        <v>550</v>
      </c>
      <c r="Y33" t="s">
        <v>90</v>
      </c>
      <c r="Z33" t="s">
        <v>346</v>
      </c>
      <c r="AA33" t="s">
        <v>544</v>
      </c>
      <c r="AB33">
        <v>8</v>
      </c>
      <c r="AC33">
        <v>2</v>
      </c>
      <c r="AD33">
        <v>0.38904</v>
      </c>
      <c r="AE33">
        <v>94753000</v>
      </c>
      <c r="AF33">
        <v>0</v>
      </c>
      <c r="AG33">
        <v>0</v>
      </c>
      <c r="AH33">
        <v>94753000</v>
      </c>
      <c r="AI33" t="s">
        <v>74</v>
      </c>
      <c r="AJ33" s="8">
        <v>50262000</v>
      </c>
      <c r="AK33" s="8">
        <v>15397000</v>
      </c>
      <c r="AL33" s="8">
        <f t="shared" si="0"/>
        <v>0.30633480561855875</v>
      </c>
      <c r="AN33" t="s">
        <v>74</v>
      </c>
      <c r="AO33" t="s">
        <v>74</v>
      </c>
      <c r="AP33">
        <v>0</v>
      </c>
      <c r="AQ33">
        <v>0</v>
      </c>
      <c r="AR33">
        <v>50262000</v>
      </c>
      <c r="AS33">
        <v>0</v>
      </c>
      <c r="AT33">
        <v>0</v>
      </c>
      <c r="AU33">
        <v>15397000</v>
      </c>
      <c r="AV33" t="s">
        <v>74</v>
      </c>
      <c r="AW33" t="s">
        <v>74</v>
      </c>
      <c r="AX33" t="s">
        <v>74</v>
      </c>
      <c r="AY33" t="s">
        <v>74</v>
      </c>
      <c r="AZ33" t="s">
        <v>74</v>
      </c>
      <c r="BA33" t="s">
        <v>74</v>
      </c>
      <c r="BD33">
        <v>124</v>
      </c>
      <c r="BE33">
        <v>968</v>
      </c>
      <c r="BF33">
        <v>173</v>
      </c>
      <c r="BG33">
        <v>173</v>
      </c>
      <c r="BH33" t="s">
        <v>545</v>
      </c>
      <c r="BI33" t="s">
        <v>546</v>
      </c>
      <c r="BJ33" t="s">
        <v>547</v>
      </c>
      <c r="BK33" t="s">
        <v>548</v>
      </c>
      <c r="BL33">
        <v>10484</v>
      </c>
      <c r="BM33">
        <v>14049</v>
      </c>
      <c r="BN33" t="s">
        <v>396</v>
      </c>
      <c r="BO33">
        <v>17001</v>
      </c>
      <c r="BP33">
        <v>10484</v>
      </c>
      <c r="BQ33">
        <v>14049</v>
      </c>
      <c r="BR33" t="s">
        <v>396</v>
      </c>
      <c r="BS33">
        <v>17001</v>
      </c>
      <c r="BT33">
        <v>10484</v>
      </c>
      <c r="BU33">
        <v>14049</v>
      </c>
      <c r="BV33" t="s">
        <v>396</v>
      </c>
      <c r="BW33">
        <v>17001</v>
      </c>
    </row>
    <row r="34" spans="1:75" x14ac:dyDescent="0.2">
      <c r="A34" t="s">
        <v>292</v>
      </c>
      <c r="B34">
        <v>174</v>
      </c>
      <c r="C34" t="s">
        <v>292</v>
      </c>
      <c r="D34" t="s">
        <v>292</v>
      </c>
      <c r="E34" t="s">
        <v>293</v>
      </c>
      <c r="F34">
        <v>1</v>
      </c>
      <c r="G34">
        <v>185.57400000000001</v>
      </c>
      <c r="H34" s="5">
        <v>3.6496200000000001E-7</v>
      </c>
      <c r="I34">
        <v>185.57</v>
      </c>
      <c r="J34">
        <v>150.80000000000001</v>
      </c>
      <c r="K34">
        <v>185.57</v>
      </c>
      <c r="L34">
        <v>1</v>
      </c>
      <c r="M34">
        <v>185.57400000000001</v>
      </c>
      <c r="N34" s="5">
        <v>3.6496200000000001E-7</v>
      </c>
      <c r="O34">
        <v>185.57</v>
      </c>
      <c r="P34">
        <v>1</v>
      </c>
      <c r="Q34">
        <v>115.34399999999999</v>
      </c>
      <c r="R34">
        <v>1.3752300000000001E-3</v>
      </c>
      <c r="S34">
        <v>115.34</v>
      </c>
      <c r="T34" t="s">
        <v>75</v>
      </c>
      <c r="U34" t="s">
        <v>343</v>
      </c>
      <c r="V34" t="s">
        <v>73</v>
      </c>
      <c r="W34" t="s">
        <v>363</v>
      </c>
      <c r="X34" t="s">
        <v>551</v>
      </c>
      <c r="Y34" t="s">
        <v>77</v>
      </c>
      <c r="Z34" t="s">
        <v>346</v>
      </c>
      <c r="AA34" t="s">
        <v>544</v>
      </c>
      <c r="AB34">
        <v>9</v>
      </c>
      <c r="AC34">
        <v>2</v>
      </c>
      <c r="AD34">
        <v>0.38904</v>
      </c>
      <c r="AE34">
        <v>94753000</v>
      </c>
      <c r="AF34">
        <v>0</v>
      </c>
      <c r="AG34">
        <v>0</v>
      </c>
      <c r="AH34">
        <v>94753000</v>
      </c>
      <c r="AI34" t="s">
        <v>74</v>
      </c>
      <c r="AJ34" s="8">
        <v>50262000</v>
      </c>
      <c r="AK34" s="8">
        <v>15397000</v>
      </c>
      <c r="AL34" s="8">
        <f t="shared" si="0"/>
        <v>0.30633480561855875</v>
      </c>
      <c r="AN34" t="s">
        <v>74</v>
      </c>
      <c r="AO34" t="s">
        <v>74</v>
      </c>
      <c r="AP34">
        <v>0</v>
      </c>
      <c r="AQ34">
        <v>0</v>
      </c>
      <c r="AR34">
        <v>50262000</v>
      </c>
      <c r="AS34">
        <v>0</v>
      </c>
      <c r="AT34">
        <v>0</v>
      </c>
      <c r="AU34">
        <v>15397000</v>
      </c>
      <c r="AV34" t="s">
        <v>74</v>
      </c>
      <c r="AW34" t="s">
        <v>74</v>
      </c>
      <c r="AX34" t="s">
        <v>74</v>
      </c>
      <c r="AY34" t="s">
        <v>74</v>
      </c>
      <c r="AZ34" t="s">
        <v>74</v>
      </c>
      <c r="BA34" t="s">
        <v>74</v>
      </c>
      <c r="BD34">
        <v>125</v>
      </c>
      <c r="BE34">
        <v>968</v>
      </c>
      <c r="BF34">
        <v>174</v>
      </c>
      <c r="BG34">
        <v>174</v>
      </c>
      <c r="BH34" t="s">
        <v>545</v>
      </c>
      <c r="BI34" t="s">
        <v>546</v>
      </c>
      <c r="BJ34" t="s">
        <v>547</v>
      </c>
      <c r="BK34" t="s">
        <v>548</v>
      </c>
      <c r="BL34">
        <v>10484</v>
      </c>
      <c r="BM34">
        <v>14049</v>
      </c>
      <c r="BN34" t="s">
        <v>396</v>
      </c>
      <c r="BO34">
        <v>17001</v>
      </c>
      <c r="BP34">
        <v>10484</v>
      </c>
      <c r="BQ34">
        <v>14049</v>
      </c>
      <c r="BR34" t="s">
        <v>396</v>
      </c>
      <c r="BS34">
        <v>17001</v>
      </c>
      <c r="BT34">
        <v>10484</v>
      </c>
      <c r="BU34">
        <v>14049</v>
      </c>
      <c r="BV34" t="s">
        <v>396</v>
      </c>
      <c r="BW34">
        <v>17001</v>
      </c>
    </row>
    <row r="35" spans="1:75" x14ac:dyDescent="0.2">
      <c r="A35" t="s">
        <v>292</v>
      </c>
      <c r="B35">
        <v>176</v>
      </c>
      <c r="C35" t="s">
        <v>292</v>
      </c>
      <c r="D35" t="s">
        <v>292</v>
      </c>
      <c r="E35" t="s">
        <v>293</v>
      </c>
      <c r="F35">
        <v>1</v>
      </c>
      <c r="G35">
        <v>185.57400000000001</v>
      </c>
      <c r="H35" s="5">
        <v>3.6496200000000001E-7</v>
      </c>
      <c r="I35">
        <v>185.57</v>
      </c>
      <c r="J35">
        <v>150.80000000000001</v>
      </c>
      <c r="K35">
        <v>185.57</v>
      </c>
      <c r="L35">
        <v>1</v>
      </c>
      <c r="M35">
        <v>185.57400000000001</v>
      </c>
      <c r="N35" s="5">
        <v>3.6496200000000001E-7</v>
      </c>
      <c r="O35">
        <v>185.57</v>
      </c>
      <c r="T35" t="s">
        <v>75</v>
      </c>
      <c r="U35">
        <v>5</v>
      </c>
      <c r="V35" t="s">
        <v>73</v>
      </c>
      <c r="W35" t="s">
        <v>365</v>
      </c>
      <c r="X35" t="s">
        <v>552</v>
      </c>
      <c r="Y35" t="s">
        <v>147</v>
      </c>
      <c r="Z35" t="s">
        <v>346</v>
      </c>
      <c r="AA35" t="s">
        <v>544</v>
      </c>
      <c r="AB35">
        <v>11</v>
      </c>
      <c r="AC35">
        <v>2</v>
      </c>
      <c r="AD35">
        <v>0.38904</v>
      </c>
      <c r="AE35">
        <v>29093000</v>
      </c>
      <c r="AF35">
        <v>0</v>
      </c>
      <c r="AG35">
        <v>0</v>
      </c>
      <c r="AH35">
        <v>29093000</v>
      </c>
      <c r="AI35" t="s">
        <v>74</v>
      </c>
      <c r="AJ35" s="8">
        <v>29093000</v>
      </c>
      <c r="AK35" s="8">
        <v>0</v>
      </c>
      <c r="AL35" s="8">
        <f t="shared" si="0"/>
        <v>0</v>
      </c>
      <c r="AN35" t="s">
        <v>74</v>
      </c>
      <c r="AO35" t="s">
        <v>74</v>
      </c>
      <c r="AP35">
        <v>0</v>
      </c>
      <c r="AQ35">
        <v>0</v>
      </c>
      <c r="AR35">
        <v>29093000</v>
      </c>
      <c r="AS35">
        <v>0</v>
      </c>
      <c r="AT35">
        <v>0</v>
      </c>
      <c r="AU35">
        <v>0</v>
      </c>
      <c r="AV35" t="s">
        <v>74</v>
      </c>
      <c r="AW35" t="s">
        <v>74</v>
      </c>
      <c r="AX35" t="s">
        <v>74</v>
      </c>
      <c r="AY35" t="s">
        <v>74</v>
      </c>
      <c r="AZ35" t="s">
        <v>74</v>
      </c>
      <c r="BA35" t="s">
        <v>74</v>
      </c>
      <c r="BD35">
        <v>126</v>
      </c>
      <c r="BE35">
        <v>968</v>
      </c>
      <c r="BF35">
        <v>176</v>
      </c>
      <c r="BG35">
        <v>176</v>
      </c>
      <c r="BH35" t="s">
        <v>545</v>
      </c>
      <c r="BI35" t="s">
        <v>546</v>
      </c>
      <c r="BJ35">
        <v>10484</v>
      </c>
      <c r="BK35">
        <v>14049</v>
      </c>
      <c r="BL35">
        <v>10484</v>
      </c>
      <c r="BM35">
        <v>14049</v>
      </c>
      <c r="BN35" t="s">
        <v>396</v>
      </c>
      <c r="BO35">
        <v>17001</v>
      </c>
      <c r="BP35">
        <v>10484</v>
      </c>
      <c r="BQ35">
        <v>14049</v>
      </c>
      <c r="BR35" t="s">
        <v>396</v>
      </c>
      <c r="BS35">
        <v>17001</v>
      </c>
      <c r="BT35">
        <v>10484</v>
      </c>
      <c r="BU35">
        <v>14049</v>
      </c>
      <c r="BV35" t="s">
        <v>396</v>
      </c>
      <c r="BW35">
        <v>17001</v>
      </c>
    </row>
    <row r="37" spans="1:75" x14ac:dyDescent="0.2">
      <c r="AI37" t="s">
        <v>381</v>
      </c>
      <c r="AJ37" s="1">
        <v>168880000000</v>
      </c>
      <c r="AK37" s="1">
        <v>141120000000</v>
      </c>
      <c r="AL37" s="8">
        <f>AK37/AJ37</f>
        <v>0.83562292752250122</v>
      </c>
    </row>
    <row r="38" spans="1:75" x14ac:dyDescent="0.2">
      <c r="AI38" s="8"/>
      <c r="AK38"/>
      <c r="AL38"/>
      <c r="AM3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9FBF0D-D9F7-314E-A0D4-380C604ADED7}">
  <dimension ref="A1:BW25"/>
  <sheetViews>
    <sheetView zoomScale="133" workbookViewId="0"/>
  </sheetViews>
  <sheetFormatPr baseColWidth="10" defaultRowHeight="16" x14ac:dyDescent="0.2"/>
  <cols>
    <col min="5" max="5" width="80" customWidth="1"/>
    <col min="36" max="37" width="8" style="8" customWidth="1"/>
    <col min="38" max="39" width="6.33203125" style="8" customWidth="1"/>
  </cols>
  <sheetData>
    <row r="1" spans="1:7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s="8" t="s">
        <v>35</v>
      </c>
      <c r="AK1" s="8" t="s">
        <v>36</v>
      </c>
      <c r="AL1" s="8" t="s">
        <v>380</v>
      </c>
      <c r="AM1" s="8" t="s">
        <v>382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</row>
    <row r="2" spans="1:75" x14ac:dyDescent="0.2">
      <c r="A2" t="s">
        <v>98</v>
      </c>
      <c r="B2">
        <v>8</v>
      </c>
      <c r="C2" t="s">
        <v>98</v>
      </c>
      <c r="D2" t="s">
        <v>98</v>
      </c>
      <c r="E2" t="s">
        <v>99</v>
      </c>
      <c r="F2">
        <v>1</v>
      </c>
      <c r="G2">
        <v>106.748</v>
      </c>
      <c r="H2" s="5">
        <v>1.9125900000000001E-10</v>
      </c>
      <c r="I2">
        <v>196.2</v>
      </c>
      <c r="J2">
        <v>149.49</v>
      </c>
      <c r="K2">
        <v>106.75</v>
      </c>
      <c r="L2">
        <v>1</v>
      </c>
      <c r="M2">
        <v>164.52799999999999</v>
      </c>
      <c r="N2" s="5">
        <v>1.9125900000000001E-10</v>
      </c>
      <c r="O2">
        <v>196.2</v>
      </c>
      <c r="P2">
        <v>1</v>
      </c>
      <c r="Q2">
        <v>106.748</v>
      </c>
      <c r="R2">
        <v>8.0977999999999996E-4</v>
      </c>
      <c r="S2">
        <v>151.97</v>
      </c>
      <c r="T2" t="s">
        <v>75</v>
      </c>
      <c r="U2" t="s">
        <v>100</v>
      </c>
      <c r="V2" t="s">
        <v>73</v>
      </c>
      <c r="W2" t="s">
        <v>101</v>
      </c>
      <c r="X2" t="s">
        <v>102</v>
      </c>
      <c r="Y2" t="s">
        <v>83</v>
      </c>
      <c r="Z2" t="s">
        <v>553</v>
      </c>
      <c r="AA2" t="s">
        <v>554</v>
      </c>
      <c r="AB2">
        <v>7</v>
      </c>
      <c r="AC2">
        <v>3</v>
      </c>
      <c r="AD2">
        <v>0.27689999999999998</v>
      </c>
      <c r="AE2">
        <v>1469200000</v>
      </c>
      <c r="AF2">
        <v>655460000</v>
      </c>
      <c r="AG2">
        <v>583360000</v>
      </c>
      <c r="AH2">
        <v>230390000</v>
      </c>
      <c r="AI2" t="s">
        <v>74</v>
      </c>
      <c r="AJ2" s="8">
        <v>525080000</v>
      </c>
      <c r="AK2" s="8">
        <v>461670000</v>
      </c>
      <c r="AL2" s="8">
        <f>AK2/AJ2</f>
        <v>0.87923744953149996</v>
      </c>
      <c r="AN2" t="s">
        <v>74</v>
      </c>
      <c r="AO2" t="s">
        <v>74</v>
      </c>
      <c r="AP2">
        <v>303470000</v>
      </c>
      <c r="AQ2">
        <v>133490000</v>
      </c>
      <c r="AR2">
        <v>88124000</v>
      </c>
      <c r="AS2">
        <v>289490000</v>
      </c>
      <c r="AT2">
        <v>96852000</v>
      </c>
      <c r="AU2">
        <v>75323000</v>
      </c>
      <c r="AV2" t="s">
        <v>74</v>
      </c>
      <c r="AW2" t="s">
        <v>74</v>
      </c>
      <c r="AX2" t="s">
        <v>74</v>
      </c>
      <c r="AY2" t="s">
        <v>74</v>
      </c>
      <c r="AZ2" t="s">
        <v>74</v>
      </c>
      <c r="BA2" t="s">
        <v>74</v>
      </c>
      <c r="BD2">
        <v>0</v>
      </c>
      <c r="BE2">
        <v>444</v>
      </c>
      <c r="BF2">
        <v>8</v>
      </c>
      <c r="BG2">
        <v>8</v>
      </c>
      <c r="BH2" t="s">
        <v>555</v>
      </c>
      <c r="BI2" t="s">
        <v>556</v>
      </c>
      <c r="BJ2" t="s">
        <v>557</v>
      </c>
      <c r="BK2" t="s">
        <v>558</v>
      </c>
      <c r="BL2">
        <v>13152</v>
      </c>
      <c r="BM2">
        <v>15137</v>
      </c>
      <c r="BN2" t="s">
        <v>559</v>
      </c>
      <c r="BO2">
        <v>11902</v>
      </c>
      <c r="BP2">
        <v>5763</v>
      </c>
      <c r="BQ2">
        <v>6604</v>
      </c>
      <c r="BR2" t="s">
        <v>560</v>
      </c>
      <c r="BS2">
        <v>10427</v>
      </c>
      <c r="BT2">
        <v>5763</v>
      </c>
      <c r="BU2">
        <v>6604</v>
      </c>
      <c r="BV2" t="s">
        <v>560</v>
      </c>
      <c r="BW2">
        <v>10427</v>
      </c>
    </row>
    <row r="3" spans="1:75" x14ac:dyDescent="0.2">
      <c r="A3" t="s">
        <v>98</v>
      </c>
      <c r="B3">
        <v>16</v>
      </c>
      <c r="C3" t="s">
        <v>98</v>
      </c>
      <c r="D3" t="s">
        <v>98</v>
      </c>
      <c r="E3" t="s">
        <v>99</v>
      </c>
      <c r="F3">
        <v>1</v>
      </c>
      <c r="G3">
        <v>125.16</v>
      </c>
      <c r="H3" s="5">
        <v>1.9125900000000001E-10</v>
      </c>
      <c r="I3">
        <v>196.2</v>
      </c>
      <c r="J3">
        <v>149.49</v>
      </c>
      <c r="K3">
        <v>125.16</v>
      </c>
      <c r="L3">
        <v>1</v>
      </c>
      <c r="M3">
        <v>125.16</v>
      </c>
      <c r="N3" s="5">
        <v>1.9125900000000001E-10</v>
      </c>
      <c r="O3">
        <v>196.2</v>
      </c>
      <c r="P3">
        <v>1</v>
      </c>
      <c r="Q3">
        <v>106.748</v>
      </c>
      <c r="R3">
        <v>1.21941E-4</v>
      </c>
      <c r="S3">
        <v>130.09</v>
      </c>
      <c r="T3" t="s">
        <v>75</v>
      </c>
      <c r="U3" t="s">
        <v>561</v>
      </c>
      <c r="V3" t="s">
        <v>73</v>
      </c>
      <c r="W3" t="s">
        <v>110</v>
      </c>
      <c r="X3" t="s">
        <v>397</v>
      </c>
      <c r="Y3" t="s">
        <v>112</v>
      </c>
      <c r="Z3" t="s">
        <v>562</v>
      </c>
      <c r="AA3" t="s">
        <v>563</v>
      </c>
      <c r="AB3">
        <v>8</v>
      </c>
      <c r="AC3">
        <v>2</v>
      </c>
      <c r="AD3">
        <v>-1.0192000000000001</v>
      </c>
      <c r="AE3">
        <v>413080000</v>
      </c>
      <c r="AF3">
        <v>112230000</v>
      </c>
      <c r="AG3">
        <v>0</v>
      </c>
      <c r="AH3">
        <v>300860000</v>
      </c>
      <c r="AI3" t="s">
        <v>74</v>
      </c>
      <c r="AJ3" s="8">
        <v>200350000</v>
      </c>
      <c r="AK3" s="8">
        <v>75323000</v>
      </c>
      <c r="AL3" s="9">
        <f t="shared" ref="AL3:AL22" si="0">AK3/AJ3</f>
        <v>0.37595707511854254</v>
      </c>
      <c r="AN3" t="s">
        <v>74</v>
      </c>
      <c r="AO3" t="s">
        <v>74</v>
      </c>
      <c r="AP3">
        <v>112230000</v>
      </c>
      <c r="AQ3">
        <v>0</v>
      </c>
      <c r="AR3">
        <v>88124000</v>
      </c>
      <c r="AS3">
        <v>0</v>
      </c>
      <c r="AT3">
        <v>0</v>
      </c>
      <c r="AU3">
        <v>75323000</v>
      </c>
      <c r="AV3" t="s">
        <v>74</v>
      </c>
      <c r="AW3" t="s">
        <v>74</v>
      </c>
      <c r="AX3" t="s">
        <v>74</v>
      </c>
      <c r="AY3" t="s">
        <v>74</v>
      </c>
      <c r="AZ3" t="s">
        <v>74</v>
      </c>
      <c r="BA3" t="s">
        <v>74</v>
      </c>
      <c r="BD3">
        <v>1</v>
      </c>
      <c r="BE3">
        <v>444</v>
      </c>
      <c r="BF3">
        <v>16</v>
      </c>
      <c r="BG3">
        <v>16</v>
      </c>
      <c r="BH3" t="s">
        <v>564</v>
      </c>
      <c r="BI3" t="s">
        <v>565</v>
      </c>
      <c r="BJ3" t="s">
        <v>566</v>
      </c>
      <c r="BK3" t="s">
        <v>567</v>
      </c>
      <c r="BL3">
        <v>14376</v>
      </c>
      <c r="BM3">
        <v>16446</v>
      </c>
      <c r="BN3" t="s">
        <v>560</v>
      </c>
      <c r="BO3">
        <v>7335</v>
      </c>
      <c r="BP3">
        <v>5763</v>
      </c>
      <c r="BQ3">
        <v>6604</v>
      </c>
      <c r="BR3" t="s">
        <v>560</v>
      </c>
      <c r="BS3">
        <v>10427</v>
      </c>
      <c r="BT3">
        <v>5763</v>
      </c>
      <c r="BU3">
        <v>6604</v>
      </c>
      <c r="BV3" t="s">
        <v>560</v>
      </c>
      <c r="BW3">
        <v>10427</v>
      </c>
    </row>
    <row r="4" spans="1:75" x14ac:dyDescent="0.2">
      <c r="A4" t="s">
        <v>98</v>
      </c>
      <c r="B4">
        <v>18</v>
      </c>
      <c r="C4" t="s">
        <v>98</v>
      </c>
      <c r="D4" t="s">
        <v>98</v>
      </c>
      <c r="E4" t="s">
        <v>99</v>
      </c>
      <c r="F4">
        <v>1</v>
      </c>
      <c r="G4">
        <v>130.09200000000001</v>
      </c>
      <c r="H4" s="5">
        <v>2.5249399999999999E-11</v>
      </c>
      <c r="I4">
        <v>261.22000000000003</v>
      </c>
      <c r="J4">
        <v>211.11</v>
      </c>
      <c r="K4">
        <v>130.09</v>
      </c>
      <c r="L4">
        <v>1</v>
      </c>
      <c r="M4">
        <v>117.545</v>
      </c>
      <c r="N4" s="5">
        <v>2.5249399999999999E-11</v>
      </c>
      <c r="O4">
        <v>261.22000000000003</v>
      </c>
      <c r="P4">
        <v>1</v>
      </c>
      <c r="Q4">
        <v>130.09200000000001</v>
      </c>
      <c r="R4" s="5">
        <v>3.12465E-9</v>
      </c>
      <c r="S4">
        <v>223.08</v>
      </c>
      <c r="T4" t="s">
        <v>75</v>
      </c>
      <c r="U4" t="s">
        <v>109</v>
      </c>
      <c r="V4" t="s">
        <v>73</v>
      </c>
      <c r="W4" t="s">
        <v>119</v>
      </c>
      <c r="X4" t="s">
        <v>403</v>
      </c>
      <c r="Y4" t="s">
        <v>568</v>
      </c>
      <c r="Z4" t="s">
        <v>569</v>
      </c>
      <c r="AA4" t="s">
        <v>570</v>
      </c>
      <c r="AB4">
        <v>9</v>
      </c>
      <c r="AC4">
        <v>3</v>
      </c>
      <c r="AD4">
        <v>-6.472E-2</v>
      </c>
      <c r="AE4">
        <v>963060000</v>
      </c>
      <c r="AF4">
        <v>0</v>
      </c>
      <c r="AG4">
        <v>714110000</v>
      </c>
      <c r="AH4">
        <v>248960000</v>
      </c>
      <c r="AI4" t="s">
        <v>74</v>
      </c>
      <c r="AJ4" s="8">
        <v>327540000</v>
      </c>
      <c r="AK4" s="8">
        <v>394050000</v>
      </c>
      <c r="AL4" s="8">
        <f t="shared" si="0"/>
        <v>1.2030591683458509</v>
      </c>
      <c r="AN4" t="s">
        <v>74</v>
      </c>
      <c r="AO4" t="s">
        <v>74</v>
      </c>
      <c r="AP4">
        <v>0</v>
      </c>
      <c r="AQ4">
        <v>239420000</v>
      </c>
      <c r="AR4">
        <v>88124000</v>
      </c>
      <c r="AS4">
        <v>0</v>
      </c>
      <c r="AT4">
        <v>318730000</v>
      </c>
      <c r="AU4">
        <v>75323000</v>
      </c>
      <c r="AV4" t="s">
        <v>74</v>
      </c>
      <c r="AW4" t="s">
        <v>74</v>
      </c>
      <c r="AX4" t="s">
        <v>74</v>
      </c>
      <c r="AY4" t="s">
        <v>74</v>
      </c>
      <c r="AZ4" t="s">
        <v>74</v>
      </c>
      <c r="BA4" t="s">
        <v>74</v>
      </c>
      <c r="BD4">
        <v>2</v>
      </c>
      <c r="BE4">
        <v>444</v>
      </c>
      <c r="BF4">
        <v>18</v>
      </c>
      <c r="BG4">
        <v>18</v>
      </c>
      <c r="BH4" t="s">
        <v>571</v>
      </c>
      <c r="BI4" t="s">
        <v>572</v>
      </c>
      <c r="BJ4" t="s">
        <v>573</v>
      </c>
      <c r="BK4" t="s">
        <v>574</v>
      </c>
      <c r="BL4">
        <v>13130</v>
      </c>
      <c r="BM4">
        <v>15112</v>
      </c>
      <c r="BN4" t="s">
        <v>559</v>
      </c>
      <c r="BO4">
        <v>12316</v>
      </c>
      <c r="BP4">
        <v>6044</v>
      </c>
      <c r="BQ4">
        <v>6990</v>
      </c>
      <c r="BR4" t="s">
        <v>560</v>
      </c>
      <c r="BS4">
        <v>3269</v>
      </c>
      <c r="BT4">
        <v>6044</v>
      </c>
      <c r="BU4">
        <v>6990</v>
      </c>
      <c r="BV4" t="s">
        <v>560</v>
      </c>
      <c r="BW4">
        <v>3269</v>
      </c>
    </row>
    <row r="5" spans="1:75" x14ac:dyDescent="0.2">
      <c r="A5" t="s">
        <v>98</v>
      </c>
      <c r="B5">
        <v>20</v>
      </c>
      <c r="C5" t="s">
        <v>98</v>
      </c>
      <c r="D5" t="s">
        <v>98</v>
      </c>
      <c r="E5" t="s">
        <v>99</v>
      </c>
      <c r="F5">
        <v>1</v>
      </c>
      <c r="G5">
        <v>130.09200000000001</v>
      </c>
      <c r="H5" s="5">
        <v>2.5249399999999999E-11</v>
      </c>
      <c r="I5">
        <v>261.22000000000003</v>
      </c>
      <c r="J5">
        <v>211.11</v>
      </c>
      <c r="K5">
        <v>130.09</v>
      </c>
      <c r="L5">
        <v>1</v>
      </c>
      <c r="M5">
        <v>117.545</v>
      </c>
      <c r="N5" s="5">
        <v>2.5249399999999999E-11</v>
      </c>
      <c r="O5">
        <v>261.22000000000003</v>
      </c>
      <c r="P5">
        <v>1</v>
      </c>
      <c r="Q5">
        <v>130.09200000000001</v>
      </c>
      <c r="R5" s="5">
        <v>3.12465E-9</v>
      </c>
      <c r="S5">
        <v>223.08</v>
      </c>
      <c r="T5" t="s">
        <v>75</v>
      </c>
      <c r="U5" t="s">
        <v>100</v>
      </c>
      <c r="V5" t="s">
        <v>73</v>
      </c>
      <c r="W5" t="s">
        <v>125</v>
      </c>
      <c r="X5" t="s">
        <v>408</v>
      </c>
      <c r="Y5" t="s">
        <v>409</v>
      </c>
      <c r="Z5" t="s">
        <v>569</v>
      </c>
      <c r="AA5" t="s">
        <v>570</v>
      </c>
      <c r="AB5">
        <v>11</v>
      </c>
      <c r="AC5">
        <v>3</v>
      </c>
      <c r="AD5">
        <v>-6.472E-2</v>
      </c>
      <c r="AE5">
        <v>1869800000</v>
      </c>
      <c r="AF5">
        <v>906710000</v>
      </c>
      <c r="AG5">
        <v>714110000</v>
      </c>
      <c r="AH5">
        <v>248960000</v>
      </c>
      <c r="AI5" t="s">
        <v>74</v>
      </c>
      <c r="AJ5" s="8">
        <v>518680000</v>
      </c>
      <c r="AK5" s="8">
        <v>534240000</v>
      </c>
      <c r="AL5" s="8">
        <f t="shared" si="0"/>
        <v>1.0299992288115987</v>
      </c>
      <c r="AN5" t="s">
        <v>74</v>
      </c>
      <c r="AO5" t="s">
        <v>74</v>
      </c>
      <c r="AP5">
        <v>191140000</v>
      </c>
      <c r="AQ5">
        <v>239420000</v>
      </c>
      <c r="AR5">
        <v>88124000</v>
      </c>
      <c r="AS5">
        <v>140190000</v>
      </c>
      <c r="AT5">
        <v>318730000</v>
      </c>
      <c r="AU5">
        <v>75323000</v>
      </c>
      <c r="AV5" t="s">
        <v>74</v>
      </c>
      <c r="AW5" t="s">
        <v>74</v>
      </c>
      <c r="AX5" t="s">
        <v>74</v>
      </c>
      <c r="AY5" t="s">
        <v>74</v>
      </c>
      <c r="AZ5" t="s">
        <v>74</v>
      </c>
      <c r="BA5" t="s">
        <v>74</v>
      </c>
      <c r="BD5">
        <v>3</v>
      </c>
      <c r="BE5">
        <v>444</v>
      </c>
      <c r="BF5">
        <v>20</v>
      </c>
      <c r="BG5">
        <v>20</v>
      </c>
      <c r="BH5" t="s">
        <v>575</v>
      </c>
      <c r="BI5" t="s">
        <v>576</v>
      </c>
      <c r="BJ5" t="s">
        <v>577</v>
      </c>
      <c r="BK5" t="s">
        <v>578</v>
      </c>
      <c r="BL5">
        <v>13130</v>
      </c>
      <c r="BM5">
        <v>15112</v>
      </c>
      <c r="BN5" t="s">
        <v>559</v>
      </c>
      <c r="BO5">
        <v>12316</v>
      </c>
      <c r="BP5">
        <v>6044</v>
      </c>
      <c r="BQ5">
        <v>6990</v>
      </c>
      <c r="BR5" t="s">
        <v>560</v>
      </c>
      <c r="BS5">
        <v>3269</v>
      </c>
      <c r="BT5">
        <v>6044</v>
      </c>
      <c r="BU5">
        <v>6990</v>
      </c>
      <c r="BV5" t="s">
        <v>560</v>
      </c>
      <c r="BW5">
        <v>3269</v>
      </c>
    </row>
    <row r="6" spans="1:75" x14ac:dyDescent="0.2">
      <c r="A6" t="s">
        <v>154</v>
      </c>
      <c r="B6" t="s">
        <v>155</v>
      </c>
      <c r="C6" t="s">
        <v>156</v>
      </c>
      <c r="D6" t="s">
        <v>156</v>
      </c>
      <c r="E6" t="s">
        <v>157</v>
      </c>
      <c r="F6">
        <v>1</v>
      </c>
      <c r="G6">
        <v>178.53</v>
      </c>
      <c r="H6" s="5">
        <v>2.2891800000000002E-9</v>
      </c>
      <c r="I6">
        <v>234.87</v>
      </c>
      <c r="J6">
        <v>150.35</v>
      </c>
      <c r="K6">
        <v>178.53</v>
      </c>
      <c r="L6">
        <v>1</v>
      </c>
      <c r="M6">
        <v>130.23099999999999</v>
      </c>
      <c r="N6" s="5">
        <v>2.6703000000000001E-8</v>
      </c>
      <c r="O6">
        <v>225.26</v>
      </c>
      <c r="P6">
        <v>1</v>
      </c>
      <c r="Q6">
        <v>178.53</v>
      </c>
      <c r="R6" s="5">
        <v>2.2891800000000002E-9</v>
      </c>
      <c r="S6">
        <v>234.87</v>
      </c>
      <c r="T6" t="s">
        <v>75</v>
      </c>
      <c r="U6">
        <v>1</v>
      </c>
      <c r="V6" t="s">
        <v>73</v>
      </c>
      <c r="W6" t="s">
        <v>158</v>
      </c>
      <c r="X6" t="s">
        <v>159</v>
      </c>
      <c r="Y6" t="s">
        <v>96</v>
      </c>
      <c r="Z6" t="s">
        <v>160</v>
      </c>
      <c r="AA6" t="s">
        <v>418</v>
      </c>
      <c r="AB6">
        <v>3</v>
      </c>
      <c r="AC6">
        <v>2</v>
      </c>
      <c r="AD6">
        <v>-6.8676000000000001E-2</v>
      </c>
      <c r="AE6">
        <v>1076800000</v>
      </c>
      <c r="AF6">
        <v>1076800000</v>
      </c>
      <c r="AG6">
        <v>0</v>
      </c>
      <c r="AH6">
        <v>0</v>
      </c>
      <c r="AI6" t="s">
        <v>74</v>
      </c>
      <c r="AJ6" s="8">
        <v>238290000</v>
      </c>
      <c r="AK6" s="8">
        <v>307510000</v>
      </c>
      <c r="AL6" s="8">
        <f t="shared" si="0"/>
        <v>1.2904863821394099</v>
      </c>
      <c r="AN6" t="s">
        <v>74</v>
      </c>
      <c r="AO6" t="s">
        <v>74</v>
      </c>
      <c r="AP6">
        <v>238290000</v>
      </c>
      <c r="AQ6">
        <v>0</v>
      </c>
      <c r="AR6">
        <v>0</v>
      </c>
      <c r="AS6">
        <v>307510000</v>
      </c>
      <c r="AT6">
        <v>0</v>
      </c>
      <c r="AU6">
        <v>0</v>
      </c>
      <c r="AV6" t="s">
        <v>74</v>
      </c>
      <c r="AW6" t="s">
        <v>74</v>
      </c>
      <c r="AX6" t="s">
        <v>74</v>
      </c>
      <c r="AY6" t="s">
        <v>74</v>
      </c>
      <c r="AZ6" t="s">
        <v>74</v>
      </c>
      <c r="BA6" t="s">
        <v>74</v>
      </c>
      <c r="BD6">
        <v>4</v>
      </c>
      <c r="BE6">
        <v>527</v>
      </c>
      <c r="BF6">
        <v>24</v>
      </c>
      <c r="BG6">
        <v>24</v>
      </c>
      <c r="BH6" t="s">
        <v>579</v>
      </c>
      <c r="BI6" t="s">
        <v>580</v>
      </c>
      <c r="BJ6" t="s">
        <v>581</v>
      </c>
      <c r="BK6" t="s">
        <v>582</v>
      </c>
      <c r="BL6">
        <v>1446</v>
      </c>
      <c r="BM6">
        <v>1652</v>
      </c>
      <c r="BN6" t="s">
        <v>559</v>
      </c>
      <c r="BO6">
        <v>4688</v>
      </c>
      <c r="BP6">
        <v>8605</v>
      </c>
      <c r="BQ6">
        <v>10039</v>
      </c>
      <c r="BR6" t="s">
        <v>559</v>
      </c>
      <c r="BS6">
        <v>3961</v>
      </c>
      <c r="BT6">
        <v>8605</v>
      </c>
      <c r="BU6">
        <v>10039</v>
      </c>
      <c r="BV6" t="s">
        <v>559</v>
      </c>
      <c r="BW6">
        <v>3961</v>
      </c>
    </row>
    <row r="7" spans="1:75" x14ac:dyDescent="0.2">
      <c r="A7" t="s">
        <v>196</v>
      </c>
      <c r="B7" t="s">
        <v>208</v>
      </c>
      <c r="C7" t="s">
        <v>198</v>
      </c>
      <c r="D7" t="s">
        <v>198</v>
      </c>
      <c r="E7" t="s">
        <v>199</v>
      </c>
      <c r="F7">
        <v>1</v>
      </c>
      <c r="G7">
        <v>225.78700000000001</v>
      </c>
      <c r="H7" s="5">
        <v>4.8492699999999997E-14</v>
      </c>
      <c r="I7">
        <v>295.33999999999997</v>
      </c>
      <c r="J7">
        <v>188.26</v>
      </c>
      <c r="K7">
        <v>225.79</v>
      </c>
      <c r="L7">
        <v>1</v>
      </c>
      <c r="M7">
        <v>295.339</v>
      </c>
      <c r="N7" s="5">
        <v>4.8492699999999997E-14</v>
      </c>
      <c r="O7">
        <v>295.33999999999997</v>
      </c>
      <c r="P7">
        <v>1</v>
      </c>
      <c r="Q7">
        <v>225.78700000000001</v>
      </c>
      <c r="R7" s="5">
        <v>1.1003300000000001E-9</v>
      </c>
      <c r="S7">
        <v>225.79</v>
      </c>
      <c r="T7" t="s">
        <v>75</v>
      </c>
      <c r="U7">
        <v>3</v>
      </c>
      <c r="V7" t="s">
        <v>73</v>
      </c>
      <c r="W7" t="s">
        <v>209</v>
      </c>
      <c r="X7" t="s">
        <v>583</v>
      </c>
      <c r="Y7" t="s">
        <v>460</v>
      </c>
      <c r="Z7" t="s">
        <v>211</v>
      </c>
      <c r="AA7" t="s">
        <v>584</v>
      </c>
      <c r="AB7">
        <v>2</v>
      </c>
      <c r="AC7">
        <v>2</v>
      </c>
      <c r="AD7">
        <v>-0.38305</v>
      </c>
      <c r="AE7">
        <v>200640000</v>
      </c>
      <c r="AF7">
        <v>0</v>
      </c>
      <c r="AG7">
        <v>0</v>
      </c>
      <c r="AH7">
        <v>200640000</v>
      </c>
      <c r="AI7" t="s">
        <v>74</v>
      </c>
      <c r="AJ7" s="8">
        <v>84908000</v>
      </c>
      <c r="AK7" s="8">
        <v>106370000</v>
      </c>
      <c r="AL7" s="8">
        <f t="shared" si="0"/>
        <v>1.2527677015122249</v>
      </c>
      <c r="AN7" t="s">
        <v>74</v>
      </c>
      <c r="AO7" t="s">
        <v>74</v>
      </c>
      <c r="AP7">
        <v>0</v>
      </c>
      <c r="AQ7">
        <v>0</v>
      </c>
      <c r="AR7">
        <v>84908000</v>
      </c>
      <c r="AS7">
        <v>0</v>
      </c>
      <c r="AT7">
        <v>0</v>
      </c>
      <c r="AU7">
        <v>106370000</v>
      </c>
      <c r="AV7" t="s">
        <v>74</v>
      </c>
      <c r="AW7" t="s">
        <v>74</v>
      </c>
      <c r="AX7" t="s">
        <v>74</v>
      </c>
      <c r="AY7" t="s">
        <v>74</v>
      </c>
      <c r="AZ7" t="s">
        <v>74</v>
      </c>
      <c r="BA7" t="s">
        <v>74</v>
      </c>
      <c r="BD7">
        <v>5</v>
      </c>
      <c r="BE7">
        <v>1062</v>
      </c>
      <c r="BF7">
        <v>5</v>
      </c>
      <c r="BG7">
        <v>5</v>
      </c>
      <c r="BH7" t="s">
        <v>585</v>
      </c>
      <c r="BI7" t="s">
        <v>586</v>
      </c>
      <c r="BJ7" t="s">
        <v>587</v>
      </c>
      <c r="BK7" t="s">
        <v>588</v>
      </c>
      <c r="BL7">
        <v>6049</v>
      </c>
      <c r="BM7">
        <v>6996</v>
      </c>
      <c r="BN7" t="s">
        <v>559</v>
      </c>
      <c r="BO7">
        <v>4402</v>
      </c>
      <c r="BP7">
        <v>6048</v>
      </c>
      <c r="BQ7">
        <v>6995</v>
      </c>
      <c r="BR7" t="s">
        <v>560</v>
      </c>
      <c r="BS7">
        <v>3297</v>
      </c>
      <c r="BT7">
        <v>6048</v>
      </c>
      <c r="BU7">
        <v>6995</v>
      </c>
      <c r="BV7" t="s">
        <v>560</v>
      </c>
      <c r="BW7">
        <v>3297</v>
      </c>
    </row>
    <row r="8" spans="1:75" x14ac:dyDescent="0.2">
      <c r="A8" t="s">
        <v>196</v>
      </c>
      <c r="B8" t="s">
        <v>217</v>
      </c>
      <c r="C8" t="s">
        <v>198</v>
      </c>
      <c r="D8" t="s">
        <v>198</v>
      </c>
      <c r="E8" t="s">
        <v>199</v>
      </c>
      <c r="F8">
        <v>1</v>
      </c>
      <c r="G8">
        <v>225.78700000000001</v>
      </c>
      <c r="H8" s="5">
        <v>4.8492699999999997E-14</v>
      </c>
      <c r="I8">
        <v>295.33999999999997</v>
      </c>
      <c r="J8">
        <v>188.26</v>
      </c>
      <c r="K8">
        <v>225.79</v>
      </c>
      <c r="L8">
        <v>1</v>
      </c>
      <c r="M8">
        <v>295.339</v>
      </c>
      <c r="N8" s="5">
        <v>4.8492699999999997E-14</v>
      </c>
      <c r="O8">
        <v>295.33999999999997</v>
      </c>
      <c r="P8">
        <v>1</v>
      </c>
      <c r="Q8">
        <v>225.78700000000001</v>
      </c>
      <c r="R8" s="5">
        <v>1.1003300000000001E-9</v>
      </c>
      <c r="S8">
        <v>225.79</v>
      </c>
      <c r="T8" t="s">
        <v>75</v>
      </c>
      <c r="U8" t="s">
        <v>589</v>
      </c>
      <c r="V8" t="s">
        <v>73</v>
      </c>
      <c r="W8" t="s">
        <v>218</v>
      </c>
      <c r="X8" t="s">
        <v>590</v>
      </c>
      <c r="Y8" t="s">
        <v>91</v>
      </c>
      <c r="Z8" t="s">
        <v>211</v>
      </c>
      <c r="AA8" t="s">
        <v>584</v>
      </c>
      <c r="AB8">
        <v>3</v>
      </c>
      <c r="AC8">
        <v>2</v>
      </c>
      <c r="AD8">
        <v>-0.38305</v>
      </c>
      <c r="AE8">
        <v>201570000</v>
      </c>
      <c r="AF8">
        <v>0</v>
      </c>
      <c r="AG8">
        <v>926290</v>
      </c>
      <c r="AH8">
        <v>200640000</v>
      </c>
      <c r="AI8" t="s">
        <v>74</v>
      </c>
      <c r="AJ8" s="8">
        <v>85834000</v>
      </c>
      <c r="AK8" s="8">
        <v>106370000</v>
      </c>
      <c r="AL8" s="8">
        <f t="shared" si="0"/>
        <v>1.2392525106601113</v>
      </c>
      <c r="AN8" t="s">
        <v>74</v>
      </c>
      <c r="AO8" t="s">
        <v>74</v>
      </c>
      <c r="AP8">
        <v>0</v>
      </c>
      <c r="AQ8">
        <v>926290</v>
      </c>
      <c r="AR8">
        <v>84908000</v>
      </c>
      <c r="AS8">
        <v>0</v>
      </c>
      <c r="AT8">
        <v>0</v>
      </c>
      <c r="AU8">
        <v>106370000</v>
      </c>
      <c r="AV8" t="s">
        <v>74</v>
      </c>
      <c r="AW8" t="s">
        <v>74</v>
      </c>
      <c r="AX8" t="s">
        <v>74</v>
      </c>
      <c r="AY8" t="s">
        <v>74</v>
      </c>
      <c r="AZ8" t="s">
        <v>74</v>
      </c>
      <c r="BA8" t="s">
        <v>74</v>
      </c>
      <c r="BD8">
        <v>6</v>
      </c>
      <c r="BE8">
        <v>1062</v>
      </c>
      <c r="BF8">
        <v>6</v>
      </c>
      <c r="BG8">
        <v>6</v>
      </c>
      <c r="BH8" t="s">
        <v>591</v>
      </c>
      <c r="BI8" t="s">
        <v>592</v>
      </c>
      <c r="BJ8" t="s">
        <v>593</v>
      </c>
      <c r="BK8" t="s">
        <v>594</v>
      </c>
      <c r="BL8">
        <v>6049</v>
      </c>
      <c r="BM8">
        <v>6996</v>
      </c>
      <c r="BN8" t="s">
        <v>559</v>
      </c>
      <c r="BO8">
        <v>4402</v>
      </c>
      <c r="BP8">
        <v>6048</v>
      </c>
      <c r="BQ8">
        <v>6995</v>
      </c>
      <c r="BR8" t="s">
        <v>560</v>
      </c>
      <c r="BS8">
        <v>3297</v>
      </c>
      <c r="BT8">
        <v>6048</v>
      </c>
      <c r="BU8">
        <v>6995</v>
      </c>
      <c r="BV8" t="s">
        <v>560</v>
      </c>
      <c r="BW8">
        <v>3297</v>
      </c>
    </row>
    <row r="9" spans="1:75" x14ac:dyDescent="0.2">
      <c r="A9" t="s">
        <v>196</v>
      </c>
      <c r="B9" t="s">
        <v>226</v>
      </c>
      <c r="C9" t="s">
        <v>198</v>
      </c>
      <c r="D9" t="s">
        <v>198</v>
      </c>
      <c r="E9" t="s">
        <v>199</v>
      </c>
      <c r="F9">
        <v>1</v>
      </c>
      <c r="G9">
        <v>225.78700000000001</v>
      </c>
      <c r="H9" s="5">
        <v>4.8492699999999997E-14</v>
      </c>
      <c r="I9">
        <v>295.33999999999997</v>
      </c>
      <c r="J9">
        <v>188.26</v>
      </c>
      <c r="K9">
        <v>225.79</v>
      </c>
      <c r="L9">
        <v>1</v>
      </c>
      <c r="M9">
        <v>295.339</v>
      </c>
      <c r="N9" s="5">
        <v>4.8492699999999997E-14</v>
      </c>
      <c r="O9">
        <v>295.33999999999997</v>
      </c>
      <c r="P9">
        <v>1</v>
      </c>
      <c r="Q9">
        <v>225.78700000000001</v>
      </c>
      <c r="R9" s="5">
        <v>1.1003300000000001E-9</v>
      </c>
      <c r="S9">
        <v>225.79</v>
      </c>
      <c r="T9" t="s">
        <v>75</v>
      </c>
      <c r="U9" t="s">
        <v>589</v>
      </c>
      <c r="V9" t="s">
        <v>73</v>
      </c>
      <c r="W9" t="s">
        <v>227</v>
      </c>
      <c r="X9" t="s">
        <v>595</v>
      </c>
      <c r="Y9" t="s">
        <v>134</v>
      </c>
      <c r="Z9" t="s">
        <v>211</v>
      </c>
      <c r="AA9" t="s">
        <v>584</v>
      </c>
      <c r="AB9">
        <v>8</v>
      </c>
      <c r="AC9">
        <v>2</v>
      </c>
      <c r="AD9">
        <v>-0.38305</v>
      </c>
      <c r="AE9">
        <v>201570000</v>
      </c>
      <c r="AF9">
        <v>0</v>
      </c>
      <c r="AG9">
        <v>926290</v>
      </c>
      <c r="AH9">
        <v>200640000</v>
      </c>
      <c r="AI9" t="s">
        <v>74</v>
      </c>
      <c r="AJ9" s="8">
        <v>85834000</v>
      </c>
      <c r="AK9" s="8">
        <v>106370000</v>
      </c>
      <c r="AL9" s="8">
        <f t="shared" si="0"/>
        <v>1.2392525106601113</v>
      </c>
      <c r="AN9" t="s">
        <v>74</v>
      </c>
      <c r="AO9" t="s">
        <v>74</v>
      </c>
      <c r="AP9">
        <v>0</v>
      </c>
      <c r="AQ9">
        <v>926290</v>
      </c>
      <c r="AR9">
        <v>84908000</v>
      </c>
      <c r="AS9">
        <v>0</v>
      </c>
      <c r="AT9">
        <v>0</v>
      </c>
      <c r="AU9">
        <v>106370000</v>
      </c>
      <c r="AV9" t="s">
        <v>74</v>
      </c>
      <c r="AW9" t="s">
        <v>74</v>
      </c>
      <c r="AX9" t="s">
        <v>74</v>
      </c>
      <c r="AY9" t="s">
        <v>74</v>
      </c>
      <c r="AZ9" t="s">
        <v>74</v>
      </c>
      <c r="BA9" t="s">
        <v>74</v>
      </c>
      <c r="BD9">
        <v>7</v>
      </c>
      <c r="BE9">
        <v>1062</v>
      </c>
      <c r="BF9">
        <v>11</v>
      </c>
      <c r="BG9">
        <v>11</v>
      </c>
      <c r="BH9" t="s">
        <v>591</v>
      </c>
      <c r="BI9" t="s">
        <v>592</v>
      </c>
      <c r="BJ9" t="s">
        <v>593</v>
      </c>
      <c r="BK9" t="s">
        <v>594</v>
      </c>
      <c r="BL9">
        <v>6049</v>
      </c>
      <c r="BM9">
        <v>6996</v>
      </c>
      <c r="BN9" t="s">
        <v>559</v>
      </c>
      <c r="BO9">
        <v>4402</v>
      </c>
      <c r="BP9">
        <v>6048</v>
      </c>
      <c r="BQ9">
        <v>6995</v>
      </c>
      <c r="BR9" t="s">
        <v>560</v>
      </c>
      <c r="BS9">
        <v>3297</v>
      </c>
      <c r="BT9">
        <v>6048</v>
      </c>
      <c r="BU9">
        <v>6995</v>
      </c>
      <c r="BV9" t="s">
        <v>560</v>
      </c>
      <c r="BW9">
        <v>3297</v>
      </c>
    </row>
    <row r="10" spans="1:75" s="1" customFormat="1" x14ac:dyDescent="0.2">
      <c r="A10" s="1" t="s">
        <v>235</v>
      </c>
      <c r="B10" s="1" t="s">
        <v>284</v>
      </c>
      <c r="C10" s="1" t="s">
        <v>237</v>
      </c>
      <c r="D10" s="1" t="s">
        <v>237</v>
      </c>
      <c r="E10" s="1" t="s">
        <v>238</v>
      </c>
      <c r="F10" s="1">
        <v>1</v>
      </c>
      <c r="G10" s="1">
        <v>128.1</v>
      </c>
      <c r="H10" s="2">
        <v>6.9320299999999993E-33</v>
      </c>
      <c r="I10" s="1">
        <v>348.79</v>
      </c>
      <c r="J10" s="1">
        <v>320.51</v>
      </c>
      <c r="K10" s="1">
        <v>128.1</v>
      </c>
      <c r="L10" s="1">
        <v>1</v>
      </c>
      <c r="M10" s="1">
        <v>128.1</v>
      </c>
      <c r="N10" s="2">
        <v>1.3426999999999999E-32</v>
      </c>
      <c r="O10" s="1">
        <v>337.18</v>
      </c>
      <c r="P10" s="1">
        <v>1</v>
      </c>
      <c r="Q10" s="1">
        <v>150.727</v>
      </c>
      <c r="R10" s="2">
        <v>6.9320299999999993E-33</v>
      </c>
      <c r="S10" s="1">
        <v>348.79</v>
      </c>
      <c r="T10" s="1" t="s">
        <v>75</v>
      </c>
      <c r="U10" s="1" t="s">
        <v>285</v>
      </c>
      <c r="V10" s="1" t="s">
        <v>73</v>
      </c>
      <c r="W10" s="1" t="s">
        <v>286</v>
      </c>
      <c r="X10" s="1" t="s">
        <v>500</v>
      </c>
      <c r="Y10" s="1" t="s">
        <v>78</v>
      </c>
      <c r="Z10" s="1" t="s">
        <v>243</v>
      </c>
      <c r="AA10" s="1" t="s">
        <v>596</v>
      </c>
      <c r="AB10" s="1">
        <v>9</v>
      </c>
      <c r="AC10" s="1">
        <v>3</v>
      </c>
      <c r="AD10" s="1">
        <v>-0.12138</v>
      </c>
      <c r="AE10" s="1">
        <v>47344000000</v>
      </c>
      <c r="AF10" s="1">
        <v>12862000000</v>
      </c>
      <c r="AG10" s="1">
        <v>918690000</v>
      </c>
      <c r="AH10" s="1">
        <v>33563000000</v>
      </c>
      <c r="AI10" s="1" t="s">
        <v>74</v>
      </c>
      <c r="AJ10" s="9">
        <v>1256100000</v>
      </c>
      <c r="AK10" s="9">
        <v>1241600000</v>
      </c>
      <c r="AL10" s="9">
        <f>AK10/AJ10</f>
        <v>0.98845633309449887</v>
      </c>
      <c r="AM10" s="7">
        <v>1.0115455460100586</v>
      </c>
      <c r="AN10" s="1" t="s">
        <v>74</v>
      </c>
      <c r="AO10" s="1" t="s">
        <v>74</v>
      </c>
      <c r="AP10" s="1">
        <v>259170000</v>
      </c>
      <c r="AQ10" s="1">
        <v>324370000</v>
      </c>
      <c r="AR10" s="1">
        <v>672570000</v>
      </c>
      <c r="AS10" s="1">
        <v>128840000</v>
      </c>
      <c r="AT10" s="1">
        <v>594320000</v>
      </c>
      <c r="AU10" s="1">
        <v>518430000</v>
      </c>
      <c r="AV10" s="1" t="s">
        <v>74</v>
      </c>
      <c r="AW10" s="1" t="s">
        <v>74</v>
      </c>
      <c r="AX10" s="1" t="s">
        <v>74</v>
      </c>
      <c r="AY10" s="1" t="s">
        <v>74</v>
      </c>
      <c r="AZ10" s="1" t="s">
        <v>74</v>
      </c>
      <c r="BA10" s="1" t="s">
        <v>74</v>
      </c>
      <c r="BD10" s="1">
        <v>13</v>
      </c>
      <c r="BE10" s="1">
        <v>1167</v>
      </c>
      <c r="BF10" s="1">
        <v>116</v>
      </c>
      <c r="BG10" s="1">
        <v>116</v>
      </c>
      <c r="BH10" s="1" t="s">
        <v>619</v>
      </c>
      <c r="BI10" s="1" t="s">
        <v>620</v>
      </c>
      <c r="BJ10" s="1" t="s">
        <v>621</v>
      </c>
      <c r="BK10" s="1" t="s">
        <v>622</v>
      </c>
      <c r="BL10" s="1">
        <v>5891</v>
      </c>
      <c r="BM10" s="1">
        <v>6823</v>
      </c>
      <c r="BN10" s="1" t="s">
        <v>560</v>
      </c>
      <c r="BO10" s="1">
        <v>19259</v>
      </c>
      <c r="BP10" s="1">
        <v>5880</v>
      </c>
      <c r="BQ10" s="1">
        <v>6805</v>
      </c>
      <c r="BR10" s="1" t="s">
        <v>559</v>
      </c>
      <c r="BS10" s="1">
        <v>19775</v>
      </c>
      <c r="BT10" s="1">
        <v>5880</v>
      </c>
      <c r="BU10" s="1">
        <v>6805</v>
      </c>
      <c r="BV10" s="1" t="s">
        <v>559</v>
      </c>
      <c r="BW10" s="1">
        <v>19775</v>
      </c>
    </row>
    <row r="11" spans="1:75" s="1" customFormat="1" x14ac:dyDescent="0.2">
      <c r="A11" s="1" t="s">
        <v>235</v>
      </c>
      <c r="B11" s="1" t="s">
        <v>236</v>
      </c>
      <c r="C11" s="1" t="s">
        <v>237</v>
      </c>
      <c r="D11" s="1" t="s">
        <v>237</v>
      </c>
      <c r="E11" s="1" t="s">
        <v>238</v>
      </c>
      <c r="F11" s="1">
        <v>1</v>
      </c>
      <c r="G11" s="1">
        <v>128.1</v>
      </c>
      <c r="H11" s="2">
        <v>6.9320299999999993E-33</v>
      </c>
      <c r="I11" s="1">
        <v>348.79</v>
      </c>
      <c r="J11" s="1">
        <v>320.51</v>
      </c>
      <c r="K11" s="1">
        <v>128.1</v>
      </c>
      <c r="L11" s="1">
        <v>1</v>
      </c>
      <c r="M11" s="1">
        <v>128.1</v>
      </c>
      <c r="N11" s="2">
        <v>1.3426999999999999E-32</v>
      </c>
      <c r="O11" s="1">
        <v>337.18</v>
      </c>
      <c r="P11" s="1">
        <v>1</v>
      </c>
      <c r="Q11" s="1">
        <v>150.727</v>
      </c>
      <c r="R11" s="2">
        <v>6.9320299999999993E-33</v>
      </c>
      <c r="S11" s="1">
        <v>348.79</v>
      </c>
      <c r="T11" s="1" t="s">
        <v>75</v>
      </c>
      <c r="U11" s="1" t="s">
        <v>239</v>
      </c>
      <c r="V11" s="1" t="s">
        <v>73</v>
      </c>
      <c r="W11" s="1" t="s">
        <v>240</v>
      </c>
      <c r="X11" s="1" t="s">
        <v>471</v>
      </c>
      <c r="Y11" s="1" t="s">
        <v>242</v>
      </c>
      <c r="Z11" s="1" t="s">
        <v>243</v>
      </c>
      <c r="AA11" s="1" t="s">
        <v>596</v>
      </c>
      <c r="AB11" s="1">
        <v>13</v>
      </c>
      <c r="AC11" s="1">
        <v>3</v>
      </c>
      <c r="AD11" s="1">
        <v>-0.12138</v>
      </c>
      <c r="AE11" s="1">
        <v>42343000000</v>
      </c>
      <c r="AF11" s="1">
        <v>0</v>
      </c>
      <c r="AG11" s="1">
        <v>2634600000</v>
      </c>
      <c r="AH11" s="1">
        <v>39708000000</v>
      </c>
      <c r="AI11" s="1" t="s">
        <v>74</v>
      </c>
      <c r="AJ11" s="9">
        <v>1201500000</v>
      </c>
      <c r="AK11" s="9">
        <v>1342000000</v>
      </c>
      <c r="AL11" s="9">
        <f t="shared" si="0"/>
        <v>1.116937161880982</v>
      </c>
      <c r="AM11" s="7">
        <v>1.1430275404647627</v>
      </c>
      <c r="AN11" s="1" t="s">
        <v>74</v>
      </c>
      <c r="AO11" s="1" t="s">
        <v>74</v>
      </c>
      <c r="AP11" s="1">
        <v>0</v>
      </c>
      <c r="AQ11" s="1">
        <v>620050000</v>
      </c>
      <c r="AR11" s="1">
        <v>581460000</v>
      </c>
      <c r="AS11" s="1">
        <v>0</v>
      </c>
      <c r="AT11" s="1">
        <v>1095900000</v>
      </c>
      <c r="AU11" s="1">
        <v>246070000</v>
      </c>
      <c r="AV11" s="1" t="s">
        <v>74</v>
      </c>
      <c r="AW11" s="1" t="s">
        <v>74</v>
      </c>
      <c r="AX11" s="1" t="s">
        <v>74</v>
      </c>
      <c r="AY11" s="1" t="s">
        <v>74</v>
      </c>
      <c r="AZ11" s="1" t="s">
        <v>74</v>
      </c>
      <c r="BA11" s="1" t="s">
        <v>74</v>
      </c>
      <c r="BD11" s="1">
        <v>8</v>
      </c>
      <c r="BE11" s="1">
        <v>1167</v>
      </c>
      <c r="BF11" s="1">
        <v>120</v>
      </c>
      <c r="BG11" s="1">
        <v>120</v>
      </c>
      <c r="BH11" s="1" t="s">
        <v>597</v>
      </c>
      <c r="BI11" s="1" t="s">
        <v>598</v>
      </c>
      <c r="BJ11" s="1" t="s">
        <v>599</v>
      </c>
      <c r="BK11" s="1" t="s">
        <v>600</v>
      </c>
      <c r="BL11" s="1">
        <v>5891</v>
      </c>
      <c r="BM11" s="1">
        <v>6823</v>
      </c>
      <c r="BN11" s="1" t="s">
        <v>560</v>
      </c>
      <c r="BO11" s="1">
        <v>19259</v>
      </c>
      <c r="BP11" s="1">
        <v>5880</v>
      </c>
      <c r="BQ11" s="1">
        <v>6805</v>
      </c>
      <c r="BR11" s="1" t="s">
        <v>559</v>
      </c>
      <c r="BS11" s="1">
        <v>19775</v>
      </c>
      <c r="BT11" s="1">
        <v>5880</v>
      </c>
      <c r="BU11" s="1">
        <v>6805</v>
      </c>
      <c r="BV11" s="1" t="s">
        <v>559</v>
      </c>
      <c r="BW11" s="1">
        <v>19775</v>
      </c>
    </row>
    <row r="12" spans="1:75" s="1" customFormat="1" x14ac:dyDescent="0.2">
      <c r="A12" s="1" t="s">
        <v>235</v>
      </c>
      <c r="B12" s="1" t="s">
        <v>249</v>
      </c>
      <c r="C12" s="1" t="s">
        <v>237</v>
      </c>
      <c r="D12" s="1" t="s">
        <v>237</v>
      </c>
      <c r="E12" s="1" t="s">
        <v>238</v>
      </c>
      <c r="F12" s="1">
        <v>1</v>
      </c>
      <c r="G12" s="1">
        <v>155.804</v>
      </c>
      <c r="H12" s="2">
        <v>6.9320299999999993E-33</v>
      </c>
      <c r="I12" s="1">
        <v>348.79</v>
      </c>
      <c r="J12" s="1">
        <v>320.51</v>
      </c>
      <c r="K12" s="1">
        <v>155.80000000000001</v>
      </c>
      <c r="L12" s="1">
        <v>1</v>
      </c>
      <c r="M12" s="1">
        <v>168.42599999999999</v>
      </c>
      <c r="N12" s="2">
        <v>1.3426999999999999E-32</v>
      </c>
      <c r="O12" s="1">
        <v>337.18</v>
      </c>
      <c r="P12" s="1">
        <v>1</v>
      </c>
      <c r="Q12" s="1">
        <v>155.804</v>
      </c>
      <c r="R12" s="2">
        <v>6.9320299999999993E-33</v>
      </c>
      <c r="S12" s="1">
        <v>348.79</v>
      </c>
      <c r="T12" s="1" t="s">
        <v>75</v>
      </c>
      <c r="U12" s="1" t="s">
        <v>239</v>
      </c>
      <c r="V12" s="1" t="s">
        <v>73</v>
      </c>
      <c r="W12" s="1" t="s">
        <v>250</v>
      </c>
      <c r="X12" s="1" t="s">
        <v>477</v>
      </c>
      <c r="Y12" s="1" t="s">
        <v>152</v>
      </c>
      <c r="Z12" s="1" t="s">
        <v>252</v>
      </c>
      <c r="AA12" s="1" t="s">
        <v>253</v>
      </c>
      <c r="AB12" s="1">
        <v>1</v>
      </c>
      <c r="AC12" s="1">
        <v>2</v>
      </c>
      <c r="AD12" s="1">
        <v>-1.585E-2</v>
      </c>
      <c r="AE12" s="1">
        <v>42434000000</v>
      </c>
      <c r="AF12" s="1">
        <v>0</v>
      </c>
      <c r="AG12" s="1">
        <v>1716000000</v>
      </c>
      <c r="AH12" s="1">
        <v>40718000000</v>
      </c>
      <c r="AI12" s="1" t="s">
        <v>74</v>
      </c>
      <c r="AJ12" s="9">
        <v>1201500000</v>
      </c>
      <c r="AK12" s="9">
        <v>1342000000</v>
      </c>
      <c r="AL12" s="9">
        <f t="shared" si="0"/>
        <v>1.116937161880982</v>
      </c>
      <c r="AM12" s="7">
        <v>1.1430275404647627</v>
      </c>
      <c r="AN12" s="1" t="s">
        <v>74</v>
      </c>
      <c r="AO12" s="1" t="s">
        <v>74</v>
      </c>
      <c r="AP12" s="1">
        <v>0</v>
      </c>
      <c r="AQ12" s="1">
        <v>620050000</v>
      </c>
      <c r="AR12" s="1">
        <v>581460000</v>
      </c>
      <c r="AS12" s="1">
        <v>0</v>
      </c>
      <c r="AT12" s="1">
        <v>1095900000</v>
      </c>
      <c r="AU12" s="1">
        <v>246070000</v>
      </c>
      <c r="AV12" s="1" t="s">
        <v>74</v>
      </c>
      <c r="AW12" s="1" t="s">
        <v>74</v>
      </c>
      <c r="AX12" s="1" t="s">
        <v>74</v>
      </c>
      <c r="AY12" s="1" t="s">
        <v>74</v>
      </c>
      <c r="AZ12" s="1" t="s">
        <v>74</v>
      </c>
      <c r="BA12" s="1" t="s">
        <v>74</v>
      </c>
      <c r="BD12" s="1">
        <v>9</v>
      </c>
      <c r="BE12" s="1">
        <v>1167</v>
      </c>
      <c r="BF12" s="1">
        <v>121</v>
      </c>
      <c r="BG12" s="1">
        <v>121</v>
      </c>
      <c r="BH12" s="1" t="s">
        <v>601</v>
      </c>
      <c r="BI12" s="1" t="s">
        <v>602</v>
      </c>
      <c r="BJ12" s="1" t="s">
        <v>603</v>
      </c>
      <c r="BK12" s="1" t="s">
        <v>604</v>
      </c>
      <c r="BL12" s="1">
        <v>9185</v>
      </c>
      <c r="BM12" s="1">
        <v>10691</v>
      </c>
      <c r="BN12" s="1" t="s">
        <v>559</v>
      </c>
      <c r="BO12" s="1">
        <v>9777</v>
      </c>
      <c r="BP12" s="1">
        <v>5880</v>
      </c>
      <c r="BQ12" s="1">
        <v>6805</v>
      </c>
      <c r="BR12" s="1" t="s">
        <v>559</v>
      </c>
      <c r="BS12" s="1">
        <v>19775</v>
      </c>
      <c r="BT12" s="1">
        <v>5880</v>
      </c>
      <c r="BU12" s="1">
        <v>6805</v>
      </c>
      <c r="BV12" s="1" t="s">
        <v>559</v>
      </c>
      <c r="BW12" s="1">
        <v>19775</v>
      </c>
    </row>
    <row r="13" spans="1:75" s="1" customFormat="1" x14ac:dyDescent="0.2">
      <c r="A13" s="1" t="s">
        <v>235</v>
      </c>
      <c r="B13" s="1" t="s">
        <v>258</v>
      </c>
      <c r="C13" s="1" t="s">
        <v>237</v>
      </c>
      <c r="D13" s="1" t="s">
        <v>237</v>
      </c>
      <c r="E13" s="1" t="s">
        <v>238</v>
      </c>
      <c r="F13" s="1">
        <v>1</v>
      </c>
      <c r="G13" s="1">
        <v>130.23099999999999</v>
      </c>
      <c r="H13" s="2">
        <v>6.9320299999999993E-33</v>
      </c>
      <c r="I13" s="1">
        <v>348.79</v>
      </c>
      <c r="J13" s="1">
        <v>320.51</v>
      </c>
      <c r="K13" s="1">
        <v>130.22999999999999</v>
      </c>
      <c r="L13" s="1">
        <v>1</v>
      </c>
      <c r="M13" s="1">
        <v>130.23099999999999</v>
      </c>
      <c r="N13" s="2">
        <v>1.3426999999999999E-32</v>
      </c>
      <c r="O13" s="1">
        <v>337.18</v>
      </c>
      <c r="P13" s="1">
        <v>1</v>
      </c>
      <c r="Q13" s="1">
        <v>155.804</v>
      </c>
      <c r="R13" s="2">
        <v>6.9320299999999993E-33</v>
      </c>
      <c r="S13" s="1">
        <v>348.79</v>
      </c>
      <c r="T13" s="1" t="s">
        <v>75</v>
      </c>
      <c r="U13" s="1" t="s">
        <v>259</v>
      </c>
      <c r="V13" s="1" t="s">
        <v>73</v>
      </c>
      <c r="W13" s="1" t="s">
        <v>260</v>
      </c>
      <c r="X13" s="1" t="s">
        <v>483</v>
      </c>
      <c r="Y13" s="1" t="s">
        <v>86</v>
      </c>
      <c r="Z13" s="1" t="s">
        <v>262</v>
      </c>
      <c r="AA13" s="1" t="s">
        <v>605</v>
      </c>
      <c r="AB13" s="1">
        <v>2</v>
      </c>
      <c r="AC13" s="1">
        <v>2</v>
      </c>
      <c r="AD13" s="1">
        <v>-0.13023999999999999</v>
      </c>
      <c r="AE13" s="1">
        <v>24206000000</v>
      </c>
      <c r="AF13" s="1">
        <v>0</v>
      </c>
      <c r="AG13" s="1">
        <v>0</v>
      </c>
      <c r="AH13" s="1">
        <v>24206000000</v>
      </c>
      <c r="AI13" s="1" t="s">
        <v>74</v>
      </c>
      <c r="AJ13" s="9">
        <v>581460000</v>
      </c>
      <c r="AK13" s="9">
        <v>246070000</v>
      </c>
      <c r="AL13" s="9">
        <f t="shared" si="0"/>
        <v>0.42319334090049188</v>
      </c>
      <c r="AM13" s="7">
        <v>0.43307865482418179</v>
      </c>
      <c r="AN13" s="1" t="s">
        <v>74</v>
      </c>
      <c r="AO13" s="1" t="s">
        <v>74</v>
      </c>
      <c r="AP13" s="1">
        <v>0</v>
      </c>
      <c r="AQ13" s="1">
        <v>0</v>
      </c>
      <c r="AR13" s="1">
        <v>581460000</v>
      </c>
      <c r="AS13" s="1">
        <v>0</v>
      </c>
      <c r="AT13" s="1">
        <v>0</v>
      </c>
      <c r="AU13" s="1">
        <v>246070000</v>
      </c>
      <c r="AV13" s="1" t="s">
        <v>74</v>
      </c>
      <c r="AW13" s="1" t="s">
        <v>74</v>
      </c>
      <c r="AX13" s="1" t="s">
        <v>74</v>
      </c>
      <c r="AY13" s="1" t="s">
        <v>74</v>
      </c>
      <c r="AZ13" s="1" t="s">
        <v>74</v>
      </c>
      <c r="BA13" s="1" t="s">
        <v>74</v>
      </c>
      <c r="BD13" s="1">
        <v>10</v>
      </c>
      <c r="BE13" s="1">
        <v>1167</v>
      </c>
      <c r="BF13" s="1">
        <v>123</v>
      </c>
      <c r="BG13" s="1">
        <v>123</v>
      </c>
      <c r="BH13" s="1" t="s">
        <v>606</v>
      </c>
      <c r="BI13" s="1" t="s">
        <v>607</v>
      </c>
      <c r="BJ13" s="1" t="s">
        <v>608</v>
      </c>
      <c r="BK13" s="1" t="s">
        <v>609</v>
      </c>
      <c r="BL13" s="1">
        <v>13450</v>
      </c>
      <c r="BM13" s="1">
        <v>15446</v>
      </c>
      <c r="BN13" s="1" t="s">
        <v>560</v>
      </c>
      <c r="BO13" s="1">
        <v>8332</v>
      </c>
      <c r="BP13" s="1">
        <v>5880</v>
      </c>
      <c r="BQ13" s="1">
        <v>6805</v>
      </c>
      <c r="BR13" s="1" t="s">
        <v>559</v>
      </c>
      <c r="BS13" s="1">
        <v>19775</v>
      </c>
      <c r="BT13" s="1">
        <v>5880</v>
      </c>
      <c r="BU13" s="1">
        <v>6805</v>
      </c>
      <c r="BV13" s="1" t="s">
        <v>559</v>
      </c>
      <c r="BW13" s="1">
        <v>19775</v>
      </c>
    </row>
    <row r="14" spans="1:75" s="1" customFormat="1" x14ac:dyDescent="0.2">
      <c r="A14" s="1" t="s">
        <v>235</v>
      </c>
      <c r="B14" s="1" t="s">
        <v>268</v>
      </c>
      <c r="C14" s="1" t="s">
        <v>237</v>
      </c>
      <c r="D14" s="1" t="s">
        <v>237</v>
      </c>
      <c r="E14" s="1" t="s">
        <v>238</v>
      </c>
      <c r="F14" s="1">
        <v>1</v>
      </c>
      <c r="G14" s="1">
        <v>130.94</v>
      </c>
      <c r="H14" s="2">
        <v>5.3385100000000001E-26</v>
      </c>
      <c r="I14" s="1">
        <v>309.81</v>
      </c>
      <c r="J14" s="1">
        <v>256.36</v>
      </c>
      <c r="K14" s="1">
        <v>130.94</v>
      </c>
      <c r="L14" s="1">
        <v>1</v>
      </c>
      <c r="M14" s="1">
        <v>130.94</v>
      </c>
      <c r="N14" s="2">
        <v>5.3385100000000001E-26</v>
      </c>
      <c r="O14" s="1">
        <v>309.81</v>
      </c>
      <c r="P14" s="1">
        <v>1</v>
      </c>
      <c r="Q14" s="1">
        <v>155.804</v>
      </c>
      <c r="R14" s="2">
        <v>2.4947999999999998E-12</v>
      </c>
      <c r="S14" s="1">
        <v>238.69</v>
      </c>
      <c r="T14" s="1" t="s">
        <v>75</v>
      </c>
      <c r="U14" s="1" t="s">
        <v>239</v>
      </c>
      <c r="V14" s="1" t="s">
        <v>73</v>
      </c>
      <c r="W14" s="1" t="s">
        <v>269</v>
      </c>
      <c r="X14" s="1" t="s">
        <v>489</v>
      </c>
      <c r="Y14" s="1" t="s">
        <v>146</v>
      </c>
      <c r="Z14" s="1" t="s">
        <v>271</v>
      </c>
      <c r="AA14" s="1" t="s">
        <v>610</v>
      </c>
      <c r="AB14" s="1">
        <v>3</v>
      </c>
      <c r="AC14" s="1">
        <v>2</v>
      </c>
      <c r="AD14" s="1">
        <v>0.13189000000000001</v>
      </c>
      <c r="AE14" s="1">
        <v>10151000000</v>
      </c>
      <c r="AF14" s="1">
        <v>0</v>
      </c>
      <c r="AG14" s="1">
        <v>544000000</v>
      </c>
      <c r="AH14" s="1">
        <v>9606900000</v>
      </c>
      <c r="AI14" s="1" t="s">
        <v>74</v>
      </c>
      <c r="AJ14" s="9">
        <v>1966700000</v>
      </c>
      <c r="AK14" s="9">
        <v>507470000</v>
      </c>
      <c r="AL14" s="9">
        <f t="shared" si="0"/>
        <v>0.25803121980983373</v>
      </c>
      <c r="AM14" s="7">
        <v>0.2640585349006272</v>
      </c>
      <c r="AN14" s="1" t="s">
        <v>74</v>
      </c>
      <c r="AO14" s="1" t="s">
        <v>74</v>
      </c>
      <c r="AP14" s="1">
        <v>0</v>
      </c>
      <c r="AQ14" s="1">
        <v>544000000</v>
      </c>
      <c r="AR14" s="1">
        <v>1422700000</v>
      </c>
      <c r="AS14" s="1">
        <v>0</v>
      </c>
      <c r="AT14" s="1">
        <v>0</v>
      </c>
      <c r="AU14" s="1">
        <v>507470000</v>
      </c>
      <c r="AV14" s="1" t="s">
        <v>74</v>
      </c>
      <c r="AW14" s="1" t="s">
        <v>74</v>
      </c>
      <c r="AX14" s="1" t="s">
        <v>74</v>
      </c>
      <c r="AY14" s="1" t="s">
        <v>74</v>
      </c>
      <c r="AZ14" s="1" t="s">
        <v>74</v>
      </c>
      <c r="BA14" s="1" t="s">
        <v>74</v>
      </c>
      <c r="BD14" s="1">
        <v>11</v>
      </c>
      <c r="BE14" s="1">
        <v>1167</v>
      </c>
      <c r="BF14" s="1">
        <v>126</v>
      </c>
      <c r="BG14" s="1">
        <v>126</v>
      </c>
      <c r="BH14" s="1" t="s">
        <v>611</v>
      </c>
      <c r="BI14" s="1" t="s">
        <v>612</v>
      </c>
      <c r="BJ14" s="1" t="s">
        <v>613</v>
      </c>
      <c r="BK14" s="1" t="s">
        <v>614</v>
      </c>
      <c r="BL14" s="1">
        <v>15253</v>
      </c>
      <c r="BM14" s="1">
        <v>17390</v>
      </c>
      <c r="BN14" s="1" t="s">
        <v>560</v>
      </c>
      <c r="BO14" s="1">
        <v>7568</v>
      </c>
      <c r="BP14" s="1">
        <v>5887</v>
      </c>
      <c r="BQ14" s="1">
        <v>6818</v>
      </c>
      <c r="BR14" s="1" t="s">
        <v>560</v>
      </c>
      <c r="BS14" s="1">
        <v>17921</v>
      </c>
      <c r="BT14" s="1">
        <v>5887</v>
      </c>
      <c r="BU14" s="1">
        <v>6818</v>
      </c>
      <c r="BV14" s="1" t="s">
        <v>560</v>
      </c>
      <c r="BW14" s="1">
        <v>17921</v>
      </c>
    </row>
    <row r="15" spans="1:75" s="1" customFormat="1" x14ac:dyDescent="0.2">
      <c r="A15" s="1" t="s">
        <v>235</v>
      </c>
      <c r="B15" s="1" t="s">
        <v>277</v>
      </c>
      <c r="C15" s="1" t="s">
        <v>237</v>
      </c>
      <c r="D15" s="1" t="s">
        <v>237</v>
      </c>
      <c r="E15" s="1" t="s">
        <v>238</v>
      </c>
      <c r="F15" s="1">
        <v>1</v>
      </c>
      <c r="G15" s="1">
        <v>130.94</v>
      </c>
      <c r="H15" s="2">
        <v>1.3439800000000001E-12</v>
      </c>
      <c r="I15" s="1">
        <v>238.69</v>
      </c>
      <c r="J15" s="1">
        <v>216.49</v>
      </c>
      <c r="K15" s="1">
        <v>130.94</v>
      </c>
      <c r="L15" s="1">
        <v>1</v>
      </c>
      <c r="M15" s="1">
        <v>130.94</v>
      </c>
      <c r="N15" s="2">
        <v>1.3439800000000001E-12</v>
      </c>
      <c r="O15" s="1">
        <v>237.89</v>
      </c>
      <c r="P15" s="1">
        <v>1</v>
      </c>
      <c r="Q15" s="1">
        <v>155.804</v>
      </c>
      <c r="R15" s="2">
        <v>2.4947999999999998E-12</v>
      </c>
      <c r="S15" s="1">
        <v>238.69</v>
      </c>
      <c r="T15" s="1" t="s">
        <v>75</v>
      </c>
      <c r="U15" s="1" t="s">
        <v>239</v>
      </c>
      <c r="V15" s="1" t="s">
        <v>73</v>
      </c>
      <c r="W15" s="1" t="s">
        <v>278</v>
      </c>
      <c r="X15" s="1" t="s">
        <v>495</v>
      </c>
      <c r="Y15" s="1" t="s">
        <v>89</v>
      </c>
      <c r="Z15" s="1" t="s">
        <v>271</v>
      </c>
      <c r="AA15" s="1" t="s">
        <v>610</v>
      </c>
      <c r="AB15" s="1">
        <v>6</v>
      </c>
      <c r="AC15" s="1">
        <v>2</v>
      </c>
      <c r="AD15" s="1">
        <v>0.13189000000000001</v>
      </c>
      <c r="AE15" s="1">
        <v>4476700000</v>
      </c>
      <c r="AF15" s="1">
        <v>0</v>
      </c>
      <c r="AG15" s="1">
        <v>544000000</v>
      </c>
      <c r="AH15" s="1">
        <v>3932700000</v>
      </c>
      <c r="AI15" s="1" t="s">
        <v>74</v>
      </c>
      <c r="AJ15" s="9">
        <v>2503700000</v>
      </c>
      <c r="AK15" s="9">
        <v>862440000</v>
      </c>
      <c r="AL15" s="9">
        <f t="shared" si="0"/>
        <v>0.34446619003874268</v>
      </c>
      <c r="AM15" s="7">
        <v>0.35251252748201328</v>
      </c>
      <c r="AN15" s="1" t="s">
        <v>74</v>
      </c>
      <c r="AO15" s="1" t="s">
        <v>74</v>
      </c>
      <c r="AP15" s="1">
        <v>0</v>
      </c>
      <c r="AQ15" s="1">
        <v>544000000</v>
      </c>
      <c r="AR15" s="1">
        <v>1959700000</v>
      </c>
      <c r="AS15" s="1">
        <v>0</v>
      </c>
      <c r="AT15" s="1">
        <v>0</v>
      </c>
      <c r="AU15" s="1">
        <v>862440000</v>
      </c>
      <c r="AV15" s="1" t="s">
        <v>74</v>
      </c>
      <c r="AW15" s="1" t="s">
        <v>74</v>
      </c>
      <c r="AX15" s="1" t="s">
        <v>74</v>
      </c>
      <c r="AY15" s="1" t="s">
        <v>74</v>
      </c>
      <c r="AZ15" s="1" t="s">
        <v>74</v>
      </c>
      <c r="BA15" s="1" t="s">
        <v>74</v>
      </c>
      <c r="BD15" s="1">
        <v>12</v>
      </c>
      <c r="BE15" s="1">
        <v>1167</v>
      </c>
      <c r="BF15" s="1">
        <v>129</v>
      </c>
      <c r="BG15" s="1">
        <v>129</v>
      </c>
      <c r="BH15" s="1" t="s">
        <v>615</v>
      </c>
      <c r="BI15" s="1" t="s">
        <v>616</v>
      </c>
      <c r="BJ15" s="1" t="s">
        <v>617</v>
      </c>
      <c r="BK15" s="1" t="s">
        <v>618</v>
      </c>
      <c r="BL15" s="1">
        <v>15253</v>
      </c>
      <c r="BM15" s="1">
        <v>17390</v>
      </c>
      <c r="BN15" s="1" t="s">
        <v>560</v>
      </c>
      <c r="BO15" s="1">
        <v>7568</v>
      </c>
      <c r="BP15" s="1">
        <v>915</v>
      </c>
      <c r="BQ15" s="1">
        <v>1080</v>
      </c>
      <c r="BR15" s="1" t="s">
        <v>559</v>
      </c>
      <c r="BS15" s="1">
        <v>13210</v>
      </c>
      <c r="BT15" s="1">
        <v>912</v>
      </c>
      <c r="BU15" s="1">
        <v>1077</v>
      </c>
      <c r="BV15" s="1" t="s">
        <v>560</v>
      </c>
      <c r="BW15" s="1">
        <v>12154</v>
      </c>
    </row>
    <row r="16" spans="1:75" x14ac:dyDescent="0.2">
      <c r="A16" t="s">
        <v>292</v>
      </c>
      <c r="B16">
        <v>44</v>
      </c>
      <c r="C16" t="s">
        <v>292</v>
      </c>
      <c r="D16" t="s">
        <v>292</v>
      </c>
      <c r="E16" t="s">
        <v>293</v>
      </c>
      <c r="F16">
        <v>1</v>
      </c>
      <c r="G16">
        <v>140.46100000000001</v>
      </c>
      <c r="H16" s="5">
        <v>3.66724E-12</v>
      </c>
      <c r="I16">
        <v>234.49</v>
      </c>
      <c r="J16">
        <v>186.93</v>
      </c>
      <c r="K16">
        <v>140.46</v>
      </c>
      <c r="L16">
        <v>1</v>
      </c>
      <c r="M16">
        <v>234.489</v>
      </c>
      <c r="N16" s="5">
        <v>3.66724E-12</v>
      </c>
      <c r="O16">
        <v>234.49</v>
      </c>
      <c r="P16">
        <v>1</v>
      </c>
      <c r="Q16">
        <v>140.46100000000001</v>
      </c>
      <c r="R16" s="5">
        <v>1.18345E-5</v>
      </c>
      <c r="S16">
        <v>170.52</v>
      </c>
      <c r="T16" t="s">
        <v>75</v>
      </c>
      <c r="U16" t="s">
        <v>623</v>
      </c>
      <c r="V16" t="s">
        <v>73</v>
      </c>
      <c r="W16" t="s">
        <v>294</v>
      </c>
      <c r="X16" t="s">
        <v>624</v>
      </c>
      <c r="Y16" t="s">
        <v>625</v>
      </c>
      <c r="Z16" t="s">
        <v>626</v>
      </c>
      <c r="AA16" t="s">
        <v>627</v>
      </c>
      <c r="AB16">
        <v>8</v>
      </c>
      <c r="AC16">
        <v>3</v>
      </c>
      <c r="AD16">
        <v>-0.12931000000000001</v>
      </c>
      <c r="AE16">
        <v>335140000</v>
      </c>
      <c r="AF16">
        <v>80765000</v>
      </c>
      <c r="AG16">
        <v>18340000</v>
      </c>
      <c r="AH16">
        <v>236040000</v>
      </c>
      <c r="AI16" t="s">
        <v>74</v>
      </c>
      <c r="AJ16" s="8">
        <v>49888000</v>
      </c>
      <c r="AK16" s="8">
        <v>67951000</v>
      </c>
      <c r="AL16" s="8">
        <f t="shared" si="0"/>
        <v>1.3620710391276458</v>
      </c>
      <c r="AN16" t="s">
        <v>74</v>
      </c>
      <c r="AO16" t="s">
        <v>74</v>
      </c>
      <c r="AP16">
        <v>41317000</v>
      </c>
      <c r="AQ16">
        <v>0</v>
      </c>
      <c r="AR16">
        <v>8570900</v>
      </c>
      <c r="AS16">
        <v>39448000</v>
      </c>
      <c r="AT16">
        <v>18340000</v>
      </c>
      <c r="AU16">
        <v>10163000</v>
      </c>
      <c r="AV16" t="s">
        <v>74</v>
      </c>
      <c r="AW16" t="s">
        <v>74</v>
      </c>
      <c r="AX16" t="s">
        <v>74</v>
      </c>
      <c r="AY16" t="s">
        <v>74</v>
      </c>
      <c r="AZ16" t="s">
        <v>74</v>
      </c>
      <c r="BA16" t="s">
        <v>74</v>
      </c>
      <c r="BD16">
        <v>14</v>
      </c>
      <c r="BE16">
        <v>1222</v>
      </c>
      <c r="BF16">
        <v>44</v>
      </c>
      <c r="BG16">
        <v>44</v>
      </c>
      <c r="BH16" t="s">
        <v>628</v>
      </c>
      <c r="BI16" t="s">
        <v>629</v>
      </c>
      <c r="BJ16" t="s">
        <v>630</v>
      </c>
      <c r="BK16" t="s">
        <v>631</v>
      </c>
      <c r="BL16">
        <v>1694</v>
      </c>
      <c r="BM16">
        <v>1952</v>
      </c>
      <c r="BN16" t="s">
        <v>559</v>
      </c>
      <c r="BO16">
        <v>7407</v>
      </c>
      <c r="BP16">
        <v>1693</v>
      </c>
      <c r="BQ16">
        <v>1951</v>
      </c>
      <c r="BR16" t="s">
        <v>560</v>
      </c>
      <c r="BS16">
        <v>6442</v>
      </c>
      <c r="BT16">
        <v>1693</v>
      </c>
      <c r="BU16">
        <v>1951</v>
      </c>
      <c r="BV16" t="s">
        <v>560</v>
      </c>
      <c r="BW16">
        <v>6442</v>
      </c>
    </row>
    <row r="17" spans="1:75" x14ac:dyDescent="0.2">
      <c r="A17" t="s">
        <v>292</v>
      </c>
      <c r="B17">
        <v>46</v>
      </c>
      <c r="C17" t="s">
        <v>292</v>
      </c>
      <c r="D17" t="s">
        <v>292</v>
      </c>
      <c r="E17" t="s">
        <v>293</v>
      </c>
      <c r="F17">
        <v>1</v>
      </c>
      <c r="G17">
        <v>168.25200000000001</v>
      </c>
      <c r="H17" s="5">
        <v>3.66724E-12</v>
      </c>
      <c r="I17">
        <v>234.49</v>
      </c>
      <c r="J17">
        <v>186.93</v>
      </c>
      <c r="K17">
        <v>168.25</v>
      </c>
      <c r="L17">
        <v>1</v>
      </c>
      <c r="M17">
        <v>169.209</v>
      </c>
      <c r="N17" s="5">
        <v>3.66724E-12</v>
      </c>
      <c r="O17">
        <v>234.49</v>
      </c>
      <c r="P17">
        <v>1</v>
      </c>
      <c r="Q17">
        <v>168.25200000000001</v>
      </c>
      <c r="R17" s="5">
        <v>1.18345E-5</v>
      </c>
      <c r="S17">
        <v>170.52</v>
      </c>
      <c r="T17" t="s">
        <v>75</v>
      </c>
      <c r="U17" t="s">
        <v>632</v>
      </c>
      <c r="V17" t="s">
        <v>73</v>
      </c>
      <c r="W17" t="s">
        <v>302</v>
      </c>
      <c r="X17" t="s">
        <v>512</v>
      </c>
      <c r="Y17" t="s">
        <v>633</v>
      </c>
      <c r="Z17" t="s">
        <v>634</v>
      </c>
      <c r="AA17" t="s">
        <v>635</v>
      </c>
      <c r="AB17">
        <v>2</v>
      </c>
      <c r="AC17">
        <v>2</v>
      </c>
      <c r="AD17">
        <v>-0.60357000000000005</v>
      </c>
      <c r="AE17">
        <v>640220000</v>
      </c>
      <c r="AF17">
        <v>0</v>
      </c>
      <c r="AG17">
        <v>18340000</v>
      </c>
      <c r="AH17">
        <v>621880000</v>
      </c>
      <c r="AI17" t="s">
        <v>74</v>
      </c>
      <c r="AJ17" s="8">
        <v>8570900</v>
      </c>
      <c r="AK17" s="8">
        <v>28503000</v>
      </c>
      <c r="AL17" s="8">
        <f t="shared" si="0"/>
        <v>3.325555075896347</v>
      </c>
      <c r="AN17" t="s">
        <v>74</v>
      </c>
      <c r="AO17" t="s">
        <v>74</v>
      </c>
      <c r="AP17">
        <v>0</v>
      </c>
      <c r="AQ17">
        <v>0</v>
      </c>
      <c r="AR17">
        <v>8570900</v>
      </c>
      <c r="AS17">
        <v>0</v>
      </c>
      <c r="AT17">
        <v>18340000</v>
      </c>
      <c r="AU17">
        <v>10163000</v>
      </c>
      <c r="AV17" t="s">
        <v>74</v>
      </c>
      <c r="AW17" t="s">
        <v>74</v>
      </c>
      <c r="AX17" t="s">
        <v>74</v>
      </c>
      <c r="AY17" t="s">
        <v>74</v>
      </c>
      <c r="AZ17" t="s">
        <v>74</v>
      </c>
      <c r="BA17" t="s">
        <v>74</v>
      </c>
      <c r="BD17">
        <v>15</v>
      </c>
      <c r="BE17">
        <v>1222</v>
      </c>
      <c r="BF17">
        <v>46</v>
      </c>
      <c r="BG17">
        <v>46</v>
      </c>
      <c r="BH17" t="s">
        <v>636</v>
      </c>
      <c r="BI17" t="s">
        <v>637</v>
      </c>
      <c r="BJ17" t="s">
        <v>638</v>
      </c>
      <c r="BK17" t="s">
        <v>639</v>
      </c>
      <c r="BL17">
        <v>6039</v>
      </c>
      <c r="BM17">
        <v>6985</v>
      </c>
      <c r="BN17" t="s">
        <v>559</v>
      </c>
      <c r="BO17">
        <v>5260</v>
      </c>
      <c r="BP17">
        <v>1693</v>
      </c>
      <c r="BQ17">
        <v>1951</v>
      </c>
      <c r="BR17" t="s">
        <v>560</v>
      </c>
      <c r="BS17">
        <v>6442</v>
      </c>
      <c r="BT17">
        <v>1693</v>
      </c>
      <c r="BU17">
        <v>1951</v>
      </c>
      <c r="BV17" t="s">
        <v>560</v>
      </c>
      <c r="BW17">
        <v>6442</v>
      </c>
    </row>
    <row r="18" spans="1:75" x14ac:dyDescent="0.2">
      <c r="A18" t="s">
        <v>292</v>
      </c>
      <c r="B18">
        <v>48</v>
      </c>
      <c r="C18" t="s">
        <v>292</v>
      </c>
      <c r="D18" t="s">
        <v>292</v>
      </c>
      <c r="E18" t="s">
        <v>293</v>
      </c>
      <c r="F18">
        <v>1</v>
      </c>
      <c r="G18">
        <v>133.11600000000001</v>
      </c>
      <c r="H18" s="5">
        <v>3.66724E-12</v>
      </c>
      <c r="I18">
        <v>234.49</v>
      </c>
      <c r="J18">
        <v>186.93</v>
      </c>
      <c r="K18">
        <v>133.12</v>
      </c>
      <c r="L18">
        <v>1</v>
      </c>
      <c r="M18">
        <v>104.366</v>
      </c>
      <c r="N18" s="5">
        <v>3.66724E-12</v>
      </c>
      <c r="O18">
        <v>234.49</v>
      </c>
      <c r="P18">
        <v>1</v>
      </c>
      <c r="Q18">
        <v>133.11600000000001</v>
      </c>
      <c r="R18" s="5">
        <v>1.18345E-5</v>
      </c>
      <c r="S18">
        <v>170.52</v>
      </c>
      <c r="T18" t="s">
        <v>75</v>
      </c>
      <c r="U18" t="s">
        <v>352</v>
      </c>
      <c r="V18" t="s">
        <v>73</v>
      </c>
      <c r="W18" t="s">
        <v>308</v>
      </c>
      <c r="X18" t="s">
        <v>309</v>
      </c>
      <c r="Y18" t="s">
        <v>640</v>
      </c>
      <c r="Z18" t="s">
        <v>641</v>
      </c>
      <c r="AA18" t="s">
        <v>642</v>
      </c>
      <c r="AB18">
        <v>2</v>
      </c>
      <c r="AC18">
        <v>2</v>
      </c>
      <c r="AD18">
        <v>0.37320999999999999</v>
      </c>
      <c r="AE18">
        <v>876750000</v>
      </c>
      <c r="AF18">
        <v>0</v>
      </c>
      <c r="AG18">
        <v>0</v>
      </c>
      <c r="AH18">
        <v>876750000</v>
      </c>
      <c r="AI18" t="s">
        <v>74</v>
      </c>
      <c r="AJ18" s="8">
        <v>8570900</v>
      </c>
      <c r="AK18" s="8">
        <v>10163000</v>
      </c>
      <c r="AL18" s="8">
        <f t="shared" si="0"/>
        <v>1.1857564549813906</v>
      </c>
      <c r="AN18" t="s">
        <v>74</v>
      </c>
      <c r="AO18" t="s">
        <v>74</v>
      </c>
      <c r="AP18">
        <v>0</v>
      </c>
      <c r="AQ18">
        <v>0</v>
      </c>
      <c r="AR18">
        <v>8570900</v>
      </c>
      <c r="AS18">
        <v>0</v>
      </c>
      <c r="AT18">
        <v>0</v>
      </c>
      <c r="AU18">
        <v>10163000</v>
      </c>
      <c r="AV18" t="s">
        <v>74</v>
      </c>
      <c r="AW18" t="s">
        <v>74</v>
      </c>
      <c r="AX18" t="s">
        <v>74</v>
      </c>
      <c r="AY18" t="s">
        <v>74</v>
      </c>
      <c r="AZ18" t="s">
        <v>74</v>
      </c>
      <c r="BA18" t="s">
        <v>74</v>
      </c>
      <c r="BD18">
        <v>16</v>
      </c>
      <c r="BE18">
        <v>1222</v>
      </c>
      <c r="BF18">
        <v>48</v>
      </c>
      <c r="BG18">
        <v>48</v>
      </c>
      <c r="BH18" t="s">
        <v>643</v>
      </c>
      <c r="BI18" t="s">
        <v>644</v>
      </c>
      <c r="BJ18" t="s">
        <v>645</v>
      </c>
      <c r="BK18" t="s">
        <v>646</v>
      </c>
      <c r="BL18">
        <v>6041</v>
      </c>
      <c r="BM18">
        <v>6987</v>
      </c>
      <c r="BN18" t="s">
        <v>559</v>
      </c>
      <c r="BO18">
        <v>4193</v>
      </c>
      <c r="BP18">
        <v>1693</v>
      </c>
      <c r="BQ18">
        <v>1951</v>
      </c>
      <c r="BR18" t="s">
        <v>560</v>
      </c>
      <c r="BS18">
        <v>6442</v>
      </c>
      <c r="BT18">
        <v>1693</v>
      </c>
      <c r="BU18">
        <v>1951</v>
      </c>
      <c r="BV18" t="s">
        <v>560</v>
      </c>
      <c r="BW18">
        <v>6442</v>
      </c>
    </row>
    <row r="19" spans="1:75" x14ac:dyDescent="0.2">
      <c r="A19" t="s">
        <v>292</v>
      </c>
      <c r="B19">
        <v>50</v>
      </c>
      <c r="C19" t="s">
        <v>292</v>
      </c>
      <c r="D19" t="s">
        <v>292</v>
      </c>
      <c r="E19" t="s">
        <v>293</v>
      </c>
      <c r="F19">
        <v>1</v>
      </c>
      <c r="G19">
        <v>133.11600000000001</v>
      </c>
      <c r="H19" s="5">
        <v>3.66724E-12</v>
      </c>
      <c r="I19">
        <v>234.49</v>
      </c>
      <c r="J19">
        <v>186.93</v>
      </c>
      <c r="K19">
        <v>133.12</v>
      </c>
      <c r="L19">
        <v>1</v>
      </c>
      <c r="M19">
        <v>104.366</v>
      </c>
      <c r="N19" s="5">
        <v>3.66724E-12</v>
      </c>
      <c r="O19">
        <v>234.49</v>
      </c>
      <c r="P19">
        <v>1</v>
      </c>
      <c r="Q19">
        <v>133.11600000000001</v>
      </c>
      <c r="R19" s="5">
        <v>5.6474300000000002E-5</v>
      </c>
      <c r="S19">
        <v>168.25</v>
      </c>
      <c r="T19" t="s">
        <v>75</v>
      </c>
      <c r="U19" t="s">
        <v>352</v>
      </c>
      <c r="V19" t="s">
        <v>73</v>
      </c>
      <c r="W19" t="s">
        <v>317</v>
      </c>
      <c r="X19" t="s">
        <v>318</v>
      </c>
      <c r="Y19" t="s">
        <v>647</v>
      </c>
      <c r="Z19" t="s">
        <v>641</v>
      </c>
      <c r="AA19" t="s">
        <v>642</v>
      </c>
      <c r="AB19">
        <v>4</v>
      </c>
      <c r="AC19">
        <v>2</v>
      </c>
      <c r="AD19">
        <v>0.37320999999999999</v>
      </c>
      <c r="AE19">
        <v>839010000</v>
      </c>
      <c r="AF19">
        <v>0</v>
      </c>
      <c r="AG19">
        <v>0</v>
      </c>
      <c r="AH19">
        <v>839010000</v>
      </c>
      <c r="AI19" t="s">
        <v>74</v>
      </c>
      <c r="AJ19" s="8">
        <v>76181000</v>
      </c>
      <c r="AK19" s="8">
        <v>101690000</v>
      </c>
      <c r="AL19" s="8">
        <f t="shared" si="0"/>
        <v>1.3348472716294089</v>
      </c>
      <c r="AN19" t="s">
        <v>74</v>
      </c>
      <c r="AO19" t="s">
        <v>74</v>
      </c>
      <c r="AP19">
        <v>0</v>
      </c>
      <c r="AQ19">
        <v>0</v>
      </c>
      <c r="AR19">
        <v>76181000</v>
      </c>
      <c r="AS19">
        <v>0</v>
      </c>
      <c r="AT19">
        <v>0</v>
      </c>
      <c r="AU19">
        <v>101690000</v>
      </c>
      <c r="AV19" t="s">
        <v>74</v>
      </c>
      <c r="AW19" t="s">
        <v>74</v>
      </c>
      <c r="AX19" t="s">
        <v>74</v>
      </c>
      <c r="AY19" t="s">
        <v>74</v>
      </c>
      <c r="AZ19" t="s">
        <v>74</v>
      </c>
      <c r="BA19" t="s">
        <v>74</v>
      </c>
      <c r="BD19">
        <v>17</v>
      </c>
      <c r="BE19">
        <v>1222</v>
      </c>
      <c r="BF19">
        <v>50</v>
      </c>
      <c r="BG19">
        <v>50</v>
      </c>
      <c r="BH19" t="s">
        <v>648</v>
      </c>
      <c r="BI19" t="s">
        <v>649</v>
      </c>
      <c r="BJ19" t="s">
        <v>650</v>
      </c>
      <c r="BK19" t="s">
        <v>651</v>
      </c>
      <c r="BL19">
        <v>6041</v>
      </c>
      <c r="BM19">
        <v>6987</v>
      </c>
      <c r="BN19" t="s">
        <v>559</v>
      </c>
      <c r="BO19">
        <v>4193</v>
      </c>
      <c r="BP19">
        <v>1693</v>
      </c>
      <c r="BQ19">
        <v>1951</v>
      </c>
      <c r="BR19" t="s">
        <v>560</v>
      </c>
      <c r="BS19">
        <v>6442</v>
      </c>
      <c r="BT19">
        <v>1693</v>
      </c>
      <c r="BU19">
        <v>1951</v>
      </c>
      <c r="BV19" t="s">
        <v>560</v>
      </c>
      <c r="BW19">
        <v>6442</v>
      </c>
    </row>
    <row r="20" spans="1:75" x14ac:dyDescent="0.2">
      <c r="A20" t="s">
        <v>292</v>
      </c>
      <c r="B20">
        <v>52</v>
      </c>
      <c r="C20" t="s">
        <v>292</v>
      </c>
      <c r="D20" t="s">
        <v>292</v>
      </c>
      <c r="E20" t="s">
        <v>293</v>
      </c>
      <c r="F20">
        <v>1</v>
      </c>
      <c r="G20">
        <v>133.11600000000001</v>
      </c>
      <c r="H20" s="5">
        <v>3.66724E-12</v>
      </c>
      <c r="I20">
        <v>234.49</v>
      </c>
      <c r="J20">
        <v>186.93</v>
      </c>
      <c r="K20">
        <v>133.12</v>
      </c>
      <c r="L20">
        <v>1</v>
      </c>
      <c r="M20">
        <v>104.366</v>
      </c>
      <c r="N20" s="5">
        <v>3.66724E-12</v>
      </c>
      <c r="O20">
        <v>234.49</v>
      </c>
      <c r="P20">
        <v>1</v>
      </c>
      <c r="Q20">
        <v>133.11600000000001</v>
      </c>
      <c r="R20" s="5">
        <v>5.6474300000000002E-5</v>
      </c>
      <c r="S20">
        <v>168.25</v>
      </c>
      <c r="T20" t="s">
        <v>75</v>
      </c>
      <c r="U20" t="s">
        <v>352</v>
      </c>
      <c r="V20" t="s">
        <v>73</v>
      </c>
      <c r="W20" t="s">
        <v>323</v>
      </c>
      <c r="X20" t="s">
        <v>324</v>
      </c>
      <c r="Y20" t="s">
        <v>87</v>
      </c>
      <c r="Z20" t="s">
        <v>641</v>
      </c>
      <c r="AA20" t="s">
        <v>642</v>
      </c>
      <c r="AB20">
        <v>6</v>
      </c>
      <c r="AC20">
        <v>2</v>
      </c>
      <c r="AD20">
        <v>0.37320999999999999</v>
      </c>
      <c r="AE20">
        <v>831560000</v>
      </c>
      <c r="AF20">
        <v>0</v>
      </c>
      <c r="AG20">
        <v>0</v>
      </c>
      <c r="AH20">
        <v>831560000</v>
      </c>
      <c r="AI20" t="s">
        <v>74</v>
      </c>
      <c r="AJ20" s="8">
        <v>76181000</v>
      </c>
      <c r="AK20" s="8">
        <v>101690000</v>
      </c>
      <c r="AL20" s="8">
        <f t="shared" si="0"/>
        <v>1.3348472716294089</v>
      </c>
      <c r="AN20" t="s">
        <v>74</v>
      </c>
      <c r="AO20" t="s">
        <v>74</v>
      </c>
      <c r="AP20">
        <v>0</v>
      </c>
      <c r="AQ20">
        <v>0</v>
      </c>
      <c r="AR20">
        <v>76181000</v>
      </c>
      <c r="AS20">
        <v>0</v>
      </c>
      <c r="AT20">
        <v>0</v>
      </c>
      <c r="AU20">
        <v>101690000</v>
      </c>
      <c r="AV20" t="s">
        <v>74</v>
      </c>
      <c r="AW20" t="s">
        <v>74</v>
      </c>
      <c r="AX20" t="s">
        <v>74</v>
      </c>
      <c r="AY20" t="s">
        <v>74</v>
      </c>
      <c r="AZ20" t="s">
        <v>74</v>
      </c>
      <c r="BA20" t="s">
        <v>74</v>
      </c>
      <c r="BD20">
        <v>18</v>
      </c>
      <c r="BE20">
        <v>1222</v>
      </c>
      <c r="BF20">
        <v>52</v>
      </c>
      <c r="BG20">
        <v>52</v>
      </c>
      <c r="BH20" t="s">
        <v>652</v>
      </c>
      <c r="BI20" t="s">
        <v>653</v>
      </c>
      <c r="BJ20" t="s">
        <v>654</v>
      </c>
      <c r="BK20" t="s">
        <v>655</v>
      </c>
      <c r="BL20">
        <v>6041</v>
      </c>
      <c r="BM20">
        <v>6987</v>
      </c>
      <c r="BN20" t="s">
        <v>559</v>
      </c>
      <c r="BO20">
        <v>4193</v>
      </c>
      <c r="BP20">
        <v>1693</v>
      </c>
      <c r="BQ20">
        <v>1951</v>
      </c>
      <c r="BR20" t="s">
        <v>560</v>
      </c>
      <c r="BS20">
        <v>6442</v>
      </c>
      <c r="BT20">
        <v>1693</v>
      </c>
      <c r="BU20">
        <v>1951</v>
      </c>
      <c r="BV20" t="s">
        <v>560</v>
      </c>
      <c r="BW20">
        <v>6442</v>
      </c>
    </row>
    <row r="21" spans="1:75" x14ac:dyDescent="0.2">
      <c r="A21" t="s">
        <v>292</v>
      </c>
      <c r="B21">
        <v>56</v>
      </c>
      <c r="C21" t="s">
        <v>292</v>
      </c>
      <c r="D21" t="s">
        <v>292</v>
      </c>
      <c r="E21" t="s">
        <v>293</v>
      </c>
      <c r="F21">
        <v>1</v>
      </c>
      <c r="G21">
        <v>191.55500000000001</v>
      </c>
      <c r="H21" s="5">
        <v>6.1750299999999999E-7</v>
      </c>
      <c r="I21">
        <v>230.61</v>
      </c>
      <c r="J21">
        <v>173.57</v>
      </c>
      <c r="K21">
        <v>191.55</v>
      </c>
      <c r="L21">
        <v>1</v>
      </c>
      <c r="M21">
        <v>98.182500000000005</v>
      </c>
      <c r="N21" s="5">
        <v>6.1750299999999999E-7</v>
      </c>
      <c r="O21">
        <v>230.61</v>
      </c>
      <c r="P21">
        <v>1</v>
      </c>
      <c r="Q21">
        <v>191.55500000000001</v>
      </c>
      <c r="R21" s="5">
        <v>9.5383499999999999E-6</v>
      </c>
      <c r="S21">
        <v>191.55</v>
      </c>
      <c r="T21" t="s">
        <v>75</v>
      </c>
      <c r="U21">
        <v>2</v>
      </c>
      <c r="V21" t="s">
        <v>73</v>
      </c>
      <c r="W21" t="s">
        <v>329</v>
      </c>
      <c r="X21" t="s">
        <v>330</v>
      </c>
      <c r="Y21" t="s">
        <v>530</v>
      </c>
      <c r="Z21" t="s">
        <v>531</v>
      </c>
      <c r="AA21" t="s">
        <v>656</v>
      </c>
      <c r="AB21">
        <v>4</v>
      </c>
      <c r="AC21">
        <v>2</v>
      </c>
      <c r="AD21">
        <v>-0.36176999999999998</v>
      </c>
      <c r="AE21">
        <v>2576800000</v>
      </c>
      <c r="AF21">
        <v>0</v>
      </c>
      <c r="AG21">
        <v>2576800000</v>
      </c>
      <c r="AH21">
        <v>0</v>
      </c>
      <c r="AI21" t="s">
        <v>74</v>
      </c>
      <c r="AJ21" s="8">
        <v>1035900000</v>
      </c>
      <c r="AK21" s="8">
        <v>966180000</v>
      </c>
      <c r="AL21" s="8">
        <f t="shared" si="0"/>
        <v>0.93269620619750937</v>
      </c>
      <c r="AN21" t="s">
        <v>74</v>
      </c>
      <c r="AO21" t="s">
        <v>74</v>
      </c>
      <c r="AP21">
        <v>0</v>
      </c>
      <c r="AQ21">
        <v>1035900000</v>
      </c>
      <c r="AR21">
        <v>0</v>
      </c>
      <c r="AS21">
        <v>0</v>
      </c>
      <c r="AT21">
        <v>966180000</v>
      </c>
      <c r="AU21">
        <v>0</v>
      </c>
      <c r="AV21" t="s">
        <v>74</v>
      </c>
      <c r="AW21" t="s">
        <v>74</v>
      </c>
      <c r="AX21" t="s">
        <v>74</v>
      </c>
      <c r="AY21" t="s">
        <v>74</v>
      </c>
      <c r="AZ21" t="s">
        <v>74</v>
      </c>
      <c r="BA21" t="s">
        <v>74</v>
      </c>
      <c r="BD21">
        <v>19</v>
      </c>
      <c r="BE21">
        <v>1222</v>
      </c>
      <c r="BF21">
        <v>56</v>
      </c>
      <c r="BG21">
        <v>56</v>
      </c>
      <c r="BH21" t="s">
        <v>657</v>
      </c>
      <c r="BI21" t="s">
        <v>658</v>
      </c>
      <c r="BJ21" t="s">
        <v>659</v>
      </c>
      <c r="BK21" t="s">
        <v>660</v>
      </c>
      <c r="BL21">
        <v>14101</v>
      </c>
      <c r="BM21">
        <v>16135</v>
      </c>
      <c r="BN21" t="s">
        <v>559</v>
      </c>
      <c r="BO21">
        <v>3488</v>
      </c>
      <c r="BP21">
        <v>14098</v>
      </c>
      <c r="BQ21">
        <v>16132</v>
      </c>
      <c r="BR21" t="s">
        <v>560</v>
      </c>
      <c r="BS21">
        <v>2382</v>
      </c>
      <c r="BT21">
        <v>14098</v>
      </c>
      <c r="BU21">
        <v>16132</v>
      </c>
      <c r="BV21" t="s">
        <v>560</v>
      </c>
      <c r="BW21">
        <v>2382</v>
      </c>
    </row>
    <row r="22" spans="1:75" x14ac:dyDescent="0.2">
      <c r="A22" t="s">
        <v>292</v>
      </c>
      <c r="B22">
        <v>60</v>
      </c>
      <c r="C22" t="s">
        <v>292</v>
      </c>
      <c r="D22" t="s">
        <v>292</v>
      </c>
      <c r="E22" t="s">
        <v>293</v>
      </c>
      <c r="F22">
        <v>1</v>
      </c>
      <c r="G22">
        <v>191.55500000000001</v>
      </c>
      <c r="H22" s="5">
        <v>6.1750299999999999E-7</v>
      </c>
      <c r="I22">
        <v>230.61</v>
      </c>
      <c r="J22">
        <v>173.57</v>
      </c>
      <c r="K22">
        <v>191.55</v>
      </c>
      <c r="L22">
        <v>1</v>
      </c>
      <c r="M22">
        <v>98.182500000000005</v>
      </c>
      <c r="N22" s="5">
        <v>6.1750299999999999E-7</v>
      </c>
      <c r="O22">
        <v>230.61</v>
      </c>
      <c r="P22">
        <v>1</v>
      </c>
      <c r="Q22">
        <v>191.55500000000001</v>
      </c>
      <c r="R22" s="5">
        <v>9.5383499999999999E-6</v>
      </c>
      <c r="S22">
        <v>191.55</v>
      </c>
      <c r="T22" t="s">
        <v>75</v>
      </c>
      <c r="U22">
        <v>2</v>
      </c>
      <c r="V22" t="s">
        <v>73</v>
      </c>
      <c r="W22" t="s">
        <v>337</v>
      </c>
      <c r="X22" t="s">
        <v>338</v>
      </c>
      <c r="Y22" t="s">
        <v>537</v>
      </c>
      <c r="Z22" t="s">
        <v>531</v>
      </c>
      <c r="AA22" t="s">
        <v>656</v>
      </c>
      <c r="AB22">
        <v>8</v>
      </c>
      <c r="AC22">
        <v>2</v>
      </c>
      <c r="AD22">
        <v>-0.36176999999999998</v>
      </c>
      <c r="AE22">
        <v>2576800000</v>
      </c>
      <c r="AF22">
        <v>0</v>
      </c>
      <c r="AG22">
        <v>2576800000</v>
      </c>
      <c r="AH22">
        <v>0</v>
      </c>
      <c r="AI22" t="s">
        <v>74</v>
      </c>
      <c r="AJ22" s="8">
        <v>1035900000</v>
      </c>
      <c r="AK22" s="8">
        <v>966180000</v>
      </c>
      <c r="AL22" s="8">
        <f t="shared" si="0"/>
        <v>0.93269620619750937</v>
      </c>
      <c r="AN22" t="s">
        <v>74</v>
      </c>
      <c r="AO22" t="s">
        <v>74</v>
      </c>
      <c r="AP22">
        <v>0</v>
      </c>
      <c r="AQ22">
        <v>1035900000</v>
      </c>
      <c r="AR22">
        <v>0</v>
      </c>
      <c r="AS22">
        <v>0</v>
      </c>
      <c r="AT22">
        <v>966180000</v>
      </c>
      <c r="AU22">
        <v>0</v>
      </c>
      <c r="AV22" t="s">
        <v>74</v>
      </c>
      <c r="AW22" t="s">
        <v>74</v>
      </c>
      <c r="AX22" t="s">
        <v>74</v>
      </c>
      <c r="AY22" t="s">
        <v>74</v>
      </c>
      <c r="AZ22" t="s">
        <v>74</v>
      </c>
      <c r="BA22" t="s">
        <v>74</v>
      </c>
      <c r="BD22">
        <v>20</v>
      </c>
      <c r="BE22">
        <v>1222</v>
      </c>
      <c r="BF22">
        <v>60</v>
      </c>
      <c r="BG22">
        <v>60</v>
      </c>
      <c r="BH22" t="s">
        <v>657</v>
      </c>
      <c r="BI22" t="s">
        <v>658</v>
      </c>
      <c r="BJ22" t="s">
        <v>659</v>
      </c>
      <c r="BK22" t="s">
        <v>660</v>
      </c>
      <c r="BL22">
        <v>14101</v>
      </c>
      <c r="BM22">
        <v>16135</v>
      </c>
      <c r="BN22" t="s">
        <v>559</v>
      </c>
      <c r="BO22">
        <v>3488</v>
      </c>
      <c r="BP22">
        <v>14098</v>
      </c>
      <c r="BQ22">
        <v>16132</v>
      </c>
      <c r="BR22" t="s">
        <v>560</v>
      </c>
      <c r="BS22">
        <v>2382</v>
      </c>
      <c r="BT22">
        <v>14098</v>
      </c>
      <c r="BU22">
        <v>16132</v>
      </c>
      <c r="BV22" t="s">
        <v>560</v>
      </c>
      <c r="BW22">
        <v>2382</v>
      </c>
    </row>
    <row r="24" spans="1:75" x14ac:dyDescent="0.2">
      <c r="AI24" t="s">
        <v>381</v>
      </c>
      <c r="AJ24" s="1">
        <v>61203000000</v>
      </c>
      <c r="AK24" s="1">
        <v>59806000000</v>
      </c>
      <c r="AL24" s="8">
        <f>AK24/AJ24</f>
        <v>0.97717432152018691</v>
      </c>
    </row>
    <row r="25" spans="1:75" x14ac:dyDescent="0.2">
      <c r="AI25" s="8"/>
      <c r="AK25"/>
      <c r="AL25"/>
      <c r="AM2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19AFF-CF8B-5B46-B16A-F305BE215481}">
  <dimension ref="A1:BW27"/>
  <sheetViews>
    <sheetView zoomScale="156" workbookViewId="0"/>
  </sheetViews>
  <sheetFormatPr baseColWidth="10" defaultRowHeight="16" x14ac:dyDescent="0.2"/>
  <cols>
    <col min="5" max="5" width="161" customWidth="1"/>
    <col min="21" max="21" width="11" bestFit="1" customWidth="1"/>
    <col min="28" max="30" width="11" bestFit="1" customWidth="1"/>
    <col min="31" max="32" width="12.1640625" bestFit="1" customWidth="1"/>
    <col min="33" max="33" width="11.1640625" bestFit="1" customWidth="1"/>
    <col min="34" max="34" width="12.1640625" bestFit="1" customWidth="1"/>
    <col min="35" max="35" width="11" bestFit="1" customWidth="1"/>
    <col min="36" max="36" width="8.33203125" style="8" customWidth="1"/>
    <col min="37" max="37" width="8.1640625" style="8" customWidth="1"/>
    <col min="38" max="38" width="5.5" style="8" customWidth="1"/>
    <col min="39" max="39" width="6" style="8" customWidth="1"/>
    <col min="41" max="42" width="11" bestFit="1" customWidth="1"/>
    <col min="43" max="44" width="11.1640625" bestFit="1" customWidth="1"/>
    <col min="45" max="45" width="11" bestFit="1" customWidth="1"/>
    <col min="46" max="46" width="11.1640625" bestFit="1" customWidth="1"/>
    <col min="47" max="47" width="11" bestFit="1" customWidth="1"/>
  </cols>
  <sheetData>
    <row r="1" spans="1:7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s="8" t="s">
        <v>35</v>
      </c>
      <c r="AK1" s="8" t="s">
        <v>36</v>
      </c>
      <c r="AL1" s="8" t="s">
        <v>380</v>
      </c>
      <c r="AM1" s="8" t="s">
        <v>382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</row>
    <row r="2" spans="1:75" x14ac:dyDescent="0.2">
      <c r="A2" t="s">
        <v>98</v>
      </c>
      <c r="B2">
        <v>8</v>
      </c>
      <c r="C2" t="s">
        <v>98</v>
      </c>
      <c r="D2" t="s">
        <v>98</v>
      </c>
      <c r="E2" t="s">
        <v>99</v>
      </c>
      <c r="F2">
        <v>1</v>
      </c>
      <c r="G2">
        <v>55.4527</v>
      </c>
      <c r="H2" s="5">
        <v>1.73342E-9</v>
      </c>
      <c r="I2">
        <v>196.2</v>
      </c>
      <c r="J2">
        <v>149.49</v>
      </c>
      <c r="K2">
        <v>55.453000000000003</v>
      </c>
      <c r="L2">
        <v>1</v>
      </c>
      <c r="M2">
        <v>164.52799999999999</v>
      </c>
      <c r="N2" s="5">
        <v>1.73342E-9</v>
      </c>
      <c r="O2">
        <v>196.2</v>
      </c>
      <c r="P2">
        <v>1</v>
      </c>
      <c r="Q2">
        <v>55.4527</v>
      </c>
      <c r="R2">
        <v>3.1625500000000001E-3</v>
      </c>
      <c r="S2">
        <v>167.23</v>
      </c>
      <c r="T2" t="s">
        <v>75</v>
      </c>
      <c r="U2" t="s">
        <v>100</v>
      </c>
      <c r="V2" t="s">
        <v>73</v>
      </c>
      <c r="W2" t="s">
        <v>101</v>
      </c>
      <c r="X2" t="s">
        <v>102</v>
      </c>
      <c r="Y2" t="s">
        <v>83</v>
      </c>
      <c r="Z2" t="s">
        <v>553</v>
      </c>
      <c r="AA2" t="s">
        <v>661</v>
      </c>
      <c r="AB2">
        <v>7</v>
      </c>
      <c r="AC2">
        <v>3</v>
      </c>
      <c r="AD2">
        <v>0.65841000000000005</v>
      </c>
      <c r="AE2">
        <v>1511800000</v>
      </c>
      <c r="AF2">
        <v>628180000</v>
      </c>
      <c r="AG2">
        <v>714710000</v>
      </c>
      <c r="AH2">
        <v>168900000</v>
      </c>
      <c r="AI2">
        <v>50.582999999999998</v>
      </c>
      <c r="AJ2" s="8">
        <v>525080000</v>
      </c>
      <c r="AK2" s="8">
        <v>472480000</v>
      </c>
      <c r="AL2" s="8">
        <f>AK2/AJ2</f>
        <v>0.89982478860364135</v>
      </c>
      <c r="AN2" t="s">
        <v>74</v>
      </c>
      <c r="AO2">
        <v>15.808</v>
      </c>
      <c r="AP2">
        <v>303470000</v>
      </c>
      <c r="AQ2">
        <v>133490000</v>
      </c>
      <c r="AR2">
        <v>88124000</v>
      </c>
      <c r="AS2">
        <v>262220000</v>
      </c>
      <c r="AT2">
        <v>172190000</v>
      </c>
      <c r="AU2">
        <v>38069000</v>
      </c>
      <c r="AV2" t="s">
        <v>74</v>
      </c>
      <c r="AW2" t="s">
        <v>74</v>
      </c>
      <c r="AX2" t="s">
        <v>74</v>
      </c>
      <c r="AY2" t="s">
        <v>74</v>
      </c>
      <c r="AZ2" t="s">
        <v>74</v>
      </c>
      <c r="BA2" t="s">
        <v>74</v>
      </c>
      <c r="BD2">
        <v>0</v>
      </c>
      <c r="BE2">
        <v>424</v>
      </c>
      <c r="BF2">
        <v>8</v>
      </c>
      <c r="BG2">
        <v>8</v>
      </c>
      <c r="BH2" t="s">
        <v>662</v>
      </c>
      <c r="BI2" t="s">
        <v>663</v>
      </c>
      <c r="BJ2" t="s">
        <v>664</v>
      </c>
      <c r="BK2" t="s">
        <v>665</v>
      </c>
      <c r="BL2">
        <v>11757</v>
      </c>
      <c r="BM2">
        <v>13935</v>
      </c>
      <c r="BN2" t="s">
        <v>666</v>
      </c>
      <c r="BO2">
        <v>12369</v>
      </c>
      <c r="BP2">
        <v>5146</v>
      </c>
      <c r="BQ2">
        <v>6022</v>
      </c>
      <c r="BR2" t="s">
        <v>560</v>
      </c>
      <c r="BS2">
        <v>10427</v>
      </c>
      <c r="BT2">
        <v>5146</v>
      </c>
      <c r="BU2">
        <v>6022</v>
      </c>
      <c r="BV2" t="s">
        <v>560</v>
      </c>
      <c r="BW2">
        <v>10427</v>
      </c>
    </row>
    <row r="3" spans="1:75" x14ac:dyDescent="0.2">
      <c r="A3" t="s">
        <v>98</v>
      </c>
      <c r="B3">
        <v>16</v>
      </c>
      <c r="C3" t="s">
        <v>98</v>
      </c>
      <c r="D3" t="s">
        <v>98</v>
      </c>
      <c r="E3" t="s">
        <v>99</v>
      </c>
      <c r="F3">
        <v>1</v>
      </c>
      <c r="G3">
        <v>78.707899999999995</v>
      </c>
      <c r="H3" s="5">
        <v>1.73342E-9</v>
      </c>
      <c r="I3">
        <v>196.2</v>
      </c>
      <c r="J3">
        <v>149.49</v>
      </c>
      <c r="K3">
        <v>78.707999999999998</v>
      </c>
      <c r="L3">
        <v>1</v>
      </c>
      <c r="M3">
        <v>125.16</v>
      </c>
      <c r="N3" s="5">
        <v>1.73342E-9</v>
      </c>
      <c r="O3">
        <v>196.2</v>
      </c>
      <c r="P3">
        <v>1</v>
      </c>
      <c r="Q3">
        <v>78.707899999999995</v>
      </c>
      <c r="R3">
        <v>3.2162200000000001E-3</v>
      </c>
      <c r="S3">
        <v>122.28</v>
      </c>
      <c r="T3" t="s">
        <v>75</v>
      </c>
      <c r="U3" t="s">
        <v>561</v>
      </c>
      <c r="V3" t="s">
        <v>73</v>
      </c>
      <c r="W3" t="s">
        <v>110</v>
      </c>
      <c r="X3" t="s">
        <v>397</v>
      </c>
      <c r="Y3" t="s">
        <v>112</v>
      </c>
      <c r="Z3" t="s">
        <v>113</v>
      </c>
      <c r="AA3" t="s">
        <v>667</v>
      </c>
      <c r="AB3">
        <v>8</v>
      </c>
      <c r="AC3">
        <v>3</v>
      </c>
      <c r="AD3">
        <v>5.7685E-2</v>
      </c>
      <c r="AE3">
        <v>477570000</v>
      </c>
      <c r="AF3">
        <v>222690000</v>
      </c>
      <c r="AG3">
        <v>11873000</v>
      </c>
      <c r="AH3">
        <v>243010000</v>
      </c>
      <c r="AI3">
        <v>15.978999999999999</v>
      </c>
      <c r="AJ3" s="8">
        <v>200350000</v>
      </c>
      <c r="AK3" s="8">
        <v>160400000</v>
      </c>
      <c r="AL3" s="8">
        <f t="shared" ref="AL3:AL24" si="0">AK3/AJ3</f>
        <v>0.80059895183428997</v>
      </c>
      <c r="AN3" t="s">
        <v>74</v>
      </c>
      <c r="AO3">
        <v>5.3667999999999996</v>
      </c>
      <c r="AP3">
        <v>112230000</v>
      </c>
      <c r="AQ3">
        <v>0</v>
      </c>
      <c r="AR3">
        <v>88124000</v>
      </c>
      <c r="AS3">
        <v>110460000</v>
      </c>
      <c r="AT3">
        <v>11873000</v>
      </c>
      <c r="AU3">
        <v>38069000</v>
      </c>
      <c r="AV3" t="s">
        <v>74</v>
      </c>
      <c r="AW3" t="s">
        <v>74</v>
      </c>
      <c r="AX3" t="s">
        <v>74</v>
      </c>
      <c r="AY3" t="s">
        <v>74</v>
      </c>
      <c r="AZ3" t="s">
        <v>74</v>
      </c>
      <c r="BA3" t="s">
        <v>74</v>
      </c>
      <c r="BD3">
        <v>1</v>
      </c>
      <c r="BE3">
        <v>424</v>
      </c>
      <c r="BF3">
        <v>16</v>
      </c>
      <c r="BG3">
        <v>16</v>
      </c>
      <c r="BH3" t="s">
        <v>668</v>
      </c>
      <c r="BI3" t="s">
        <v>669</v>
      </c>
      <c r="BJ3" t="s">
        <v>670</v>
      </c>
      <c r="BK3" t="s">
        <v>671</v>
      </c>
      <c r="BL3">
        <v>12808</v>
      </c>
      <c r="BM3">
        <v>15113</v>
      </c>
      <c r="BN3" t="s">
        <v>666</v>
      </c>
      <c r="BO3">
        <v>10669</v>
      </c>
      <c r="BP3">
        <v>5146</v>
      </c>
      <c r="BQ3">
        <v>6022</v>
      </c>
      <c r="BR3" t="s">
        <v>560</v>
      </c>
      <c r="BS3">
        <v>10427</v>
      </c>
      <c r="BT3">
        <v>5146</v>
      </c>
      <c r="BU3">
        <v>6022</v>
      </c>
      <c r="BV3" t="s">
        <v>560</v>
      </c>
      <c r="BW3">
        <v>10427</v>
      </c>
    </row>
    <row r="4" spans="1:75" x14ac:dyDescent="0.2">
      <c r="A4" t="s">
        <v>98</v>
      </c>
      <c r="B4">
        <v>18</v>
      </c>
      <c r="C4" t="s">
        <v>98</v>
      </c>
      <c r="D4" t="s">
        <v>98</v>
      </c>
      <c r="E4" t="s">
        <v>99</v>
      </c>
      <c r="F4">
        <v>1</v>
      </c>
      <c r="G4">
        <v>78.707899999999995</v>
      </c>
      <c r="H4" s="5">
        <v>2.1586100000000001E-11</v>
      </c>
      <c r="I4">
        <v>261.22000000000003</v>
      </c>
      <c r="J4">
        <v>211.11</v>
      </c>
      <c r="K4">
        <v>78.707999999999998</v>
      </c>
      <c r="L4">
        <v>1</v>
      </c>
      <c r="M4">
        <v>117.545</v>
      </c>
      <c r="N4" s="5">
        <v>2.1586100000000001E-11</v>
      </c>
      <c r="O4">
        <v>261.22000000000003</v>
      </c>
      <c r="P4">
        <v>1</v>
      </c>
      <c r="Q4">
        <v>78.707899999999995</v>
      </c>
      <c r="R4" s="5">
        <v>1.64956E-6</v>
      </c>
      <c r="S4">
        <v>208.74</v>
      </c>
      <c r="T4" t="s">
        <v>75</v>
      </c>
      <c r="U4" t="s">
        <v>109</v>
      </c>
      <c r="V4" t="s">
        <v>73</v>
      </c>
      <c r="W4" t="s">
        <v>119</v>
      </c>
      <c r="X4" t="s">
        <v>403</v>
      </c>
      <c r="Y4" t="s">
        <v>568</v>
      </c>
      <c r="Z4" t="s">
        <v>113</v>
      </c>
      <c r="AA4" t="s">
        <v>667</v>
      </c>
      <c r="AB4">
        <v>10</v>
      </c>
      <c r="AC4">
        <v>3</v>
      </c>
      <c r="AD4">
        <v>5.7685E-2</v>
      </c>
      <c r="AE4">
        <v>1028500000</v>
      </c>
      <c r="AF4">
        <v>0</v>
      </c>
      <c r="AG4">
        <v>802000000</v>
      </c>
      <c r="AH4">
        <v>226510000</v>
      </c>
      <c r="AI4" t="s">
        <v>74</v>
      </c>
      <c r="AJ4" s="8">
        <v>327540000</v>
      </c>
      <c r="AK4" s="8">
        <v>368700000</v>
      </c>
      <c r="AL4" s="8">
        <f t="shared" si="0"/>
        <v>1.1256640410331562</v>
      </c>
      <c r="AN4" t="s">
        <v>74</v>
      </c>
      <c r="AO4" t="s">
        <v>74</v>
      </c>
      <c r="AP4">
        <v>0</v>
      </c>
      <c r="AQ4">
        <v>239420000</v>
      </c>
      <c r="AR4">
        <v>88124000</v>
      </c>
      <c r="AS4">
        <v>0</v>
      </c>
      <c r="AT4">
        <v>330630000</v>
      </c>
      <c r="AU4">
        <v>38069000</v>
      </c>
      <c r="AV4" t="s">
        <v>74</v>
      </c>
      <c r="AW4" t="s">
        <v>74</v>
      </c>
      <c r="AX4" t="s">
        <v>74</v>
      </c>
      <c r="AY4" t="s">
        <v>74</v>
      </c>
      <c r="AZ4" t="s">
        <v>74</v>
      </c>
      <c r="BA4" t="s">
        <v>74</v>
      </c>
      <c r="BD4">
        <v>2</v>
      </c>
      <c r="BE4">
        <v>424</v>
      </c>
      <c r="BF4">
        <v>18</v>
      </c>
      <c r="BG4">
        <v>18</v>
      </c>
      <c r="BH4" t="s">
        <v>672</v>
      </c>
      <c r="BI4" t="s">
        <v>673</v>
      </c>
      <c r="BJ4" t="s">
        <v>674</v>
      </c>
      <c r="BK4" t="s">
        <v>675</v>
      </c>
      <c r="BL4">
        <v>12808</v>
      </c>
      <c r="BM4">
        <v>15113</v>
      </c>
      <c r="BN4" t="s">
        <v>666</v>
      </c>
      <c r="BO4">
        <v>10669</v>
      </c>
      <c r="BP4">
        <v>5432</v>
      </c>
      <c r="BQ4">
        <v>6450</v>
      </c>
      <c r="BR4" t="s">
        <v>560</v>
      </c>
      <c r="BS4">
        <v>3269</v>
      </c>
      <c r="BT4">
        <v>5432</v>
      </c>
      <c r="BU4">
        <v>6450</v>
      </c>
      <c r="BV4" t="s">
        <v>560</v>
      </c>
      <c r="BW4">
        <v>3269</v>
      </c>
    </row>
    <row r="5" spans="1:75" x14ac:dyDescent="0.2">
      <c r="A5" t="s">
        <v>98</v>
      </c>
      <c r="B5">
        <v>20</v>
      </c>
      <c r="C5" t="s">
        <v>98</v>
      </c>
      <c r="D5" t="s">
        <v>98</v>
      </c>
      <c r="E5" t="s">
        <v>99</v>
      </c>
      <c r="F5">
        <v>1</v>
      </c>
      <c r="G5">
        <v>78.707899999999995</v>
      </c>
      <c r="H5" s="5">
        <v>2.1586100000000001E-11</v>
      </c>
      <c r="I5">
        <v>261.22000000000003</v>
      </c>
      <c r="J5">
        <v>211.11</v>
      </c>
      <c r="K5">
        <v>78.707999999999998</v>
      </c>
      <c r="L5">
        <v>1</v>
      </c>
      <c r="M5">
        <v>117.545</v>
      </c>
      <c r="N5" s="5">
        <v>2.1586100000000001E-11</v>
      </c>
      <c r="O5">
        <v>261.22000000000003</v>
      </c>
      <c r="P5">
        <v>1</v>
      </c>
      <c r="Q5">
        <v>78.707899999999995</v>
      </c>
      <c r="R5" s="5">
        <v>1.64956E-6</v>
      </c>
      <c r="S5">
        <v>208.74</v>
      </c>
      <c r="T5" t="s">
        <v>75</v>
      </c>
      <c r="U5" t="s">
        <v>100</v>
      </c>
      <c r="V5" t="s">
        <v>73</v>
      </c>
      <c r="W5" t="s">
        <v>125</v>
      </c>
      <c r="X5" t="s">
        <v>408</v>
      </c>
      <c r="Y5" t="s">
        <v>409</v>
      </c>
      <c r="Z5" t="s">
        <v>113</v>
      </c>
      <c r="AA5" t="s">
        <v>667</v>
      </c>
      <c r="AB5">
        <v>12</v>
      </c>
      <c r="AC5">
        <v>3</v>
      </c>
      <c r="AD5">
        <v>5.7685E-2</v>
      </c>
      <c r="AE5">
        <v>2094300000</v>
      </c>
      <c r="AF5">
        <v>1077700000</v>
      </c>
      <c r="AG5">
        <v>790120000</v>
      </c>
      <c r="AH5">
        <v>226510000</v>
      </c>
      <c r="AI5" t="s">
        <v>74</v>
      </c>
      <c r="AJ5" s="8">
        <v>518680000</v>
      </c>
      <c r="AK5" s="8">
        <v>580680000</v>
      </c>
      <c r="AL5" s="8">
        <f t="shared" si="0"/>
        <v>1.1195342022055987</v>
      </c>
      <c r="AN5" t="s">
        <v>74</v>
      </c>
      <c r="AO5" t="s">
        <v>74</v>
      </c>
      <c r="AP5">
        <v>191140000</v>
      </c>
      <c r="AQ5">
        <v>239420000</v>
      </c>
      <c r="AR5">
        <v>88124000</v>
      </c>
      <c r="AS5">
        <v>211980000</v>
      </c>
      <c r="AT5">
        <v>330630000</v>
      </c>
      <c r="AU5">
        <v>38069000</v>
      </c>
      <c r="AV5" t="s">
        <v>74</v>
      </c>
      <c r="AW5" t="s">
        <v>74</v>
      </c>
      <c r="AX5" t="s">
        <v>74</v>
      </c>
      <c r="AY5" t="s">
        <v>74</v>
      </c>
      <c r="AZ5" t="s">
        <v>74</v>
      </c>
      <c r="BA5" t="s">
        <v>74</v>
      </c>
      <c r="BD5">
        <v>3</v>
      </c>
      <c r="BE5">
        <v>424</v>
      </c>
      <c r="BF5">
        <v>20</v>
      </c>
      <c r="BG5">
        <v>20</v>
      </c>
      <c r="BH5" t="s">
        <v>676</v>
      </c>
      <c r="BI5" t="s">
        <v>677</v>
      </c>
      <c r="BJ5" t="s">
        <v>678</v>
      </c>
      <c r="BK5" t="s">
        <v>679</v>
      </c>
      <c r="BL5">
        <v>12808</v>
      </c>
      <c r="BM5">
        <v>15113</v>
      </c>
      <c r="BN5" t="s">
        <v>666</v>
      </c>
      <c r="BO5">
        <v>10669</v>
      </c>
      <c r="BP5">
        <v>5432</v>
      </c>
      <c r="BQ5">
        <v>6450</v>
      </c>
      <c r="BR5" t="s">
        <v>560</v>
      </c>
      <c r="BS5">
        <v>3269</v>
      </c>
      <c r="BT5">
        <v>5432</v>
      </c>
      <c r="BU5">
        <v>6450</v>
      </c>
      <c r="BV5" t="s">
        <v>560</v>
      </c>
      <c r="BW5">
        <v>3269</v>
      </c>
    </row>
    <row r="6" spans="1:75" x14ac:dyDescent="0.2">
      <c r="A6" t="s">
        <v>154</v>
      </c>
      <c r="B6" t="s">
        <v>155</v>
      </c>
      <c r="C6" t="s">
        <v>156</v>
      </c>
      <c r="D6" t="s">
        <v>156</v>
      </c>
      <c r="E6" t="s">
        <v>157</v>
      </c>
      <c r="F6">
        <v>1</v>
      </c>
      <c r="G6">
        <v>158.08000000000001</v>
      </c>
      <c r="H6" s="5">
        <v>8.3140099999999994E-8</v>
      </c>
      <c r="I6">
        <v>225.26</v>
      </c>
      <c r="J6">
        <v>137.08000000000001</v>
      </c>
      <c r="K6">
        <v>158.08000000000001</v>
      </c>
      <c r="L6">
        <v>1</v>
      </c>
      <c r="M6">
        <v>130.23099999999999</v>
      </c>
      <c r="N6" s="5">
        <v>8.3140099999999994E-8</v>
      </c>
      <c r="O6">
        <v>225.26</v>
      </c>
      <c r="P6">
        <v>1</v>
      </c>
      <c r="Q6">
        <v>158.08000000000001</v>
      </c>
      <c r="R6" s="5">
        <v>1.0296299999999999E-7</v>
      </c>
      <c r="S6">
        <v>217.91</v>
      </c>
      <c r="T6" t="s">
        <v>75</v>
      </c>
      <c r="U6">
        <v>1</v>
      </c>
      <c r="V6" t="s">
        <v>73</v>
      </c>
      <c r="W6" t="s">
        <v>158</v>
      </c>
      <c r="X6" t="s">
        <v>159</v>
      </c>
      <c r="Y6" t="s">
        <v>96</v>
      </c>
      <c r="Z6" t="s">
        <v>160</v>
      </c>
      <c r="AA6" t="s">
        <v>161</v>
      </c>
      <c r="AB6">
        <v>3</v>
      </c>
      <c r="AC6">
        <v>2</v>
      </c>
      <c r="AD6">
        <v>-7.1654999999999996E-2</v>
      </c>
      <c r="AE6">
        <v>1013000000</v>
      </c>
      <c r="AF6">
        <v>1013000000</v>
      </c>
      <c r="AG6">
        <v>0</v>
      </c>
      <c r="AH6">
        <v>0</v>
      </c>
      <c r="AI6" t="s">
        <v>74</v>
      </c>
      <c r="AJ6" s="8">
        <v>238290000</v>
      </c>
      <c r="AK6" s="8">
        <v>167590000</v>
      </c>
      <c r="AL6" s="8">
        <f t="shared" si="0"/>
        <v>0.70330269839271475</v>
      </c>
      <c r="AN6" t="s">
        <v>74</v>
      </c>
      <c r="AO6" t="s">
        <v>74</v>
      </c>
      <c r="AP6">
        <v>238290000</v>
      </c>
      <c r="AQ6">
        <v>0</v>
      </c>
      <c r="AR6">
        <v>0</v>
      </c>
      <c r="AS6">
        <v>167590000</v>
      </c>
      <c r="AT6">
        <v>0</v>
      </c>
      <c r="AU6">
        <v>0</v>
      </c>
      <c r="AV6" t="s">
        <v>74</v>
      </c>
      <c r="AW6" t="s">
        <v>74</v>
      </c>
      <c r="AX6" t="s">
        <v>74</v>
      </c>
      <c r="AY6" t="s">
        <v>74</v>
      </c>
      <c r="AZ6" t="s">
        <v>74</v>
      </c>
      <c r="BA6" t="s">
        <v>74</v>
      </c>
      <c r="BD6">
        <v>4</v>
      </c>
      <c r="BE6">
        <v>511</v>
      </c>
      <c r="BF6">
        <v>24</v>
      </c>
      <c r="BG6">
        <v>24</v>
      </c>
      <c r="BH6" t="s">
        <v>680</v>
      </c>
      <c r="BI6" t="s">
        <v>681</v>
      </c>
      <c r="BJ6" t="s">
        <v>682</v>
      </c>
      <c r="BK6" t="s">
        <v>683</v>
      </c>
      <c r="BL6">
        <v>1302</v>
      </c>
      <c r="BM6">
        <v>1498</v>
      </c>
      <c r="BN6" t="s">
        <v>666</v>
      </c>
      <c r="BO6">
        <v>4937</v>
      </c>
      <c r="BP6">
        <v>7821</v>
      </c>
      <c r="BQ6">
        <v>9395</v>
      </c>
      <c r="BR6" t="s">
        <v>560</v>
      </c>
      <c r="BS6">
        <v>2839</v>
      </c>
      <c r="BT6">
        <v>7821</v>
      </c>
      <c r="BU6">
        <v>9395</v>
      </c>
      <c r="BV6" t="s">
        <v>560</v>
      </c>
      <c r="BW6">
        <v>2839</v>
      </c>
    </row>
    <row r="7" spans="1:75" x14ac:dyDescent="0.2">
      <c r="A7" t="s">
        <v>684</v>
      </c>
      <c r="B7">
        <v>109</v>
      </c>
      <c r="C7" t="s">
        <v>684</v>
      </c>
      <c r="D7" t="s">
        <v>684</v>
      </c>
      <c r="E7" t="s">
        <v>685</v>
      </c>
      <c r="F7">
        <v>1</v>
      </c>
      <c r="G7">
        <v>187.142</v>
      </c>
      <c r="H7" s="5">
        <v>2.50675E-5</v>
      </c>
      <c r="I7">
        <v>187.14</v>
      </c>
      <c r="J7">
        <v>134.43</v>
      </c>
      <c r="K7">
        <v>187.14</v>
      </c>
      <c r="L7">
        <v>1</v>
      </c>
      <c r="M7">
        <v>120.989</v>
      </c>
      <c r="N7">
        <v>7.9498799999999994E-3</v>
      </c>
      <c r="O7">
        <v>120.99</v>
      </c>
      <c r="P7">
        <v>1</v>
      </c>
      <c r="Q7">
        <v>187.142</v>
      </c>
      <c r="R7" s="5">
        <v>2.50675E-5</v>
      </c>
      <c r="S7">
        <v>187.14</v>
      </c>
      <c r="T7" t="s">
        <v>75</v>
      </c>
      <c r="U7">
        <v>1</v>
      </c>
      <c r="V7" t="s">
        <v>73</v>
      </c>
      <c r="W7" t="s">
        <v>686</v>
      </c>
      <c r="X7" t="s">
        <v>80</v>
      </c>
      <c r="Y7" t="s">
        <v>93</v>
      </c>
      <c r="Z7" t="s">
        <v>687</v>
      </c>
      <c r="AA7" t="s">
        <v>688</v>
      </c>
      <c r="AB7">
        <v>5</v>
      </c>
      <c r="AC7">
        <v>2</v>
      </c>
      <c r="AD7">
        <v>0.27096999999999999</v>
      </c>
      <c r="AE7">
        <v>84478000</v>
      </c>
      <c r="AF7">
        <v>84478000</v>
      </c>
      <c r="AG7">
        <v>0</v>
      </c>
      <c r="AH7">
        <v>0</v>
      </c>
      <c r="AI7" t="s">
        <v>74</v>
      </c>
      <c r="AJ7" s="8">
        <v>23009000</v>
      </c>
      <c r="AK7" s="8">
        <v>61469000</v>
      </c>
      <c r="AL7" s="8">
        <f t="shared" si="0"/>
        <v>2.6715198400625844</v>
      </c>
      <c r="AN7" t="s">
        <v>74</v>
      </c>
      <c r="AO7" t="s">
        <v>74</v>
      </c>
      <c r="AP7">
        <v>23009000</v>
      </c>
      <c r="AQ7">
        <v>0</v>
      </c>
      <c r="AR7">
        <v>0</v>
      </c>
      <c r="AS7">
        <v>61469000</v>
      </c>
      <c r="AT7">
        <v>0</v>
      </c>
      <c r="AU7">
        <v>0</v>
      </c>
      <c r="AV7" t="s">
        <v>74</v>
      </c>
      <c r="AW7" t="s">
        <v>74</v>
      </c>
      <c r="AX7" t="s">
        <v>74</v>
      </c>
      <c r="AY7" t="s">
        <v>74</v>
      </c>
      <c r="AZ7" t="s">
        <v>74</v>
      </c>
      <c r="BA7" t="s">
        <v>74</v>
      </c>
      <c r="BD7">
        <v>5</v>
      </c>
      <c r="BE7">
        <v>999</v>
      </c>
      <c r="BF7">
        <v>109</v>
      </c>
      <c r="BG7">
        <v>109</v>
      </c>
      <c r="BH7">
        <v>8024</v>
      </c>
      <c r="BI7">
        <v>8240</v>
      </c>
      <c r="BJ7" t="s">
        <v>689</v>
      </c>
      <c r="BK7" t="s">
        <v>690</v>
      </c>
      <c r="BL7">
        <v>15167</v>
      </c>
      <c r="BM7">
        <v>17886</v>
      </c>
      <c r="BN7" t="s">
        <v>666</v>
      </c>
      <c r="BO7">
        <v>15951</v>
      </c>
      <c r="BP7">
        <v>15167</v>
      </c>
      <c r="BQ7">
        <v>17886</v>
      </c>
      <c r="BR7" t="s">
        <v>666</v>
      </c>
      <c r="BS7">
        <v>15951</v>
      </c>
      <c r="BT7">
        <v>15167</v>
      </c>
      <c r="BU7">
        <v>17886</v>
      </c>
      <c r="BV7" t="s">
        <v>666</v>
      </c>
      <c r="BW7">
        <v>15951</v>
      </c>
    </row>
    <row r="8" spans="1:75" x14ac:dyDescent="0.2">
      <c r="A8" t="s">
        <v>196</v>
      </c>
      <c r="B8" t="s">
        <v>197</v>
      </c>
      <c r="C8" t="s">
        <v>198</v>
      </c>
      <c r="D8" t="s">
        <v>198</v>
      </c>
      <c r="E8" t="s">
        <v>199</v>
      </c>
      <c r="F8">
        <v>1</v>
      </c>
      <c r="G8">
        <v>155.14400000000001</v>
      </c>
      <c r="H8" s="5">
        <v>3.1368699999999997E-5</v>
      </c>
      <c r="I8">
        <v>155.13999999999999</v>
      </c>
      <c r="J8">
        <v>112.43</v>
      </c>
      <c r="K8">
        <v>155.13999999999999</v>
      </c>
      <c r="P8">
        <v>1</v>
      </c>
      <c r="Q8">
        <v>155.14400000000001</v>
      </c>
      <c r="R8" s="5">
        <v>3.1368699999999997E-5</v>
      </c>
      <c r="S8">
        <v>155.13999999999999</v>
      </c>
      <c r="T8" t="s">
        <v>75</v>
      </c>
      <c r="U8">
        <v>4</v>
      </c>
      <c r="V8" t="s">
        <v>73</v>
      </c>
      <c r="W8" t="s">
        <v>200</v>
      </c>
      <c r="X8" t="s">
        <v>201</v>
      </c>
      <c r="Y8" t="s">
        <v>455</v>
      </c>
      <c r="Z8" t="s">
        <v>456</v>
      </c>
      <c r="AA8" t="s">
        <v>691</v>
      </c>
      <c r="AB8">
        <v>2</v>
      </c>
      <c r="AC8">
        <v>2</v>
      </c>
      <c r="AD8">
        <v>-0.28477000000000002</v>
      </c>
      <c r="AE8">
        <v>6913300</v>
      </c>
      <c r="AF8">
        <v>0</v>
      </c>
      <c r="AG8">
        <v>0</v>
      </c>
      <c r="AH8">
        <v>6913300</v>
      </c>
      <c r="AI8" t="s">
        <v>74</v>
      </c>
      <c r="AJ8" s="8">
        <v>0</v>
      </c>
      <c r="AK8" s="8">
        <v>6913300</v>
      </c>
      <c r="AL8" s="8" t="e">
        <f t="shared" si="0"/>
        <v>#DIV/0!</v>
      </c>
      <c r="AN8" t="s">
        <v>74</v>
      </c>
      <c r="AO8" t="s">
        <v>74</v>
      </c>
      <c r="AP8">
        <v>0</v>
      </c>
      <c r="AQ8">
        <v>0</v>
      </c>
      <c r="AR8">
        <v>0</v>
      </c>
      <c r="AS8">
        <v>0</v>
      </c>
      <c r="AT8">
        <v>0</v>
      </c>
      <c r="AU8">
        <v>6913300</v>
      </c>
      <c r="AV8" t="s">
        <v>74</v>
      </c>
      <c r="AW8" t="s">
        <v>74</v>
      </c>
      <c r="AX8" t="s">
        <v>74</v>
      </c>
      <c r="AY8" t="s">
        <v>74</v>
      </c>
      <c r="AZ8" t="s">
        <v>74</v>
      </c>
      <c r="BA8" t="s">
        <v>74</v>
      </c>
      <c r="BD8">
        <v>6</v>
      </c>
      <c r="BE8">
        <v>1006</v>
      </c>
      <c r="BF8">
        <v>3</v>
      </c>
      <c r="BG8">
        <v>3</v>
      </c>
      <c r="BH8">
        <v>426</v>
      </c>
      <c r="BI8" t="s">
        <v>692</v>
      </c>
      <c r="BJ8">
        <v>789</v>
      </c>
      <c r="BK8">
        <v>935</v>
      </c>
      <c r="BL8">
        <v>789</v>
      </c>
      <c r="BM8">
        <v>935</v>
      </c>
      <c r="BN8" t="s">
        <v>666</v>
      </c>
      <c r="BO8">
        <v>6034</v>
      </c>
      <c r="BP8">
        <v>789</v>
      </c>
      <c r="BQ8">
        <v>935</v>
      </c>
      <c r="BR8" t="s">
        <v>666</v>
      </c>
      <c r="BS8">
        <v>6034</v>
      </c>
      <c r="BT8">
        <v>789</v>
      </c>
      <c r="BU8">
        <v>935</v>
      </c>
      <c r="BV8" t="s">
        <v>666</v>
      </c>
      <c r="BW8">
        <v>6034</v>
      </c>
    </row>
    <row r="9" spans="1:75" x14ac:dyDescent="0.2">
      <c r="A9" t="s">
        <v>196</v>
      </c>
      <c r="B9" t="s">
        <v>208</v>
      </c>
      <c r="C9" t="s">
        <v>198</v>
      </c>
      <c r="D9" t="s">
        <v>198</v>
      </c>
      <c r="E9" t="s">
        <v>199</v>
      </c>
      <c r="F9">
        <v>1</v>
      </c>
      <c r="G9">
        <v>260.57400000000001</v>
      </c>
      <c r="H9" s="5">
        <v>9.93017E-14</v>
      </c>
      <c r="I9">
        <v>295.33999999999997</v>
      </c>
      <c r="J9">
        <v>188.26</v>
      </c>
      <c r="K9">
        <v>260.57</v>
      </c>
      <c r="L9">
        <v>1</v>
      </c>
      <c r="M9">
        <v>295.339</v>
      </c>
      <c r="N9" s="5">
        <v>9.93017E-14</v>
      </c>
      <c r="O9">
        <v>295.33999999999997</v>
      </c>
      <c r="P9">
        <v>1</v>
      </c>
      <c r="Q9">
        <v>260.57400000000001</v>
      </c>
      <c r="R9" s="5">
        <v>1.12128E-11</v>
      </c>
      <c r="S9">
        <v>260.57</v>
      </c>
      <c r="T9" t="s">
        <v>75</v>
      </c>
      <c r="U9" t="s">
        <v>148</v>
      </c>
      <c r="V9" t="s">
        <v>73</v>
      </c>
      <c r="W9" t="s">
        <v>209</v>
      </c>
      <c r="X9" t="s">
        <v>210</v>
      </c>
      <c r="Y9" t="s">
        <v>460</v>
      </c>
      <c r="Z9" t="s">
        <v>211</v>
      </c>
      <c r="AA9" t="s">
        <v>693</v>
      </c>
      <c r="AB9">
        <v>2</v>
      </c>
      <c r="AC9">
        <v>2</v>
      </c>
      <c r="AD9">
        <v>-0.18786</v>
      </c>
      <c r="AE9">
        <v>261620000</v>
      </c>
      <c r="AF9">
        <v>0</v>
      </c>
      <c r="AG9">
        <v>0</v>
      </c>
      <c r="AH9">
        <v>261620000</v>
      </c>
      <c r="AI9" t="s">
        <v>74</v>
      </c>
      <c r="AJ9" s="8">
        <v>84908000</v>
      </c>
      <c r="AK9" s="8">
        <v>160440000</v>
      </c>
      <c r="AL9" s="8">
        <f t="shared" si="0"/>
        <v>1.8895745983888443</v>
      </c>
      <c r="AN9" t="s">
        <v>74</v>
      </c>
      <c r="AO9" t="s">
        <v>74</v>
      </c>
      <c r="AP9">
        <v>0</v>
      </c>
      <c r="AQ9">
        <v>0</v>
      </c>
      <c r="AR9">
        <v>84908000</v>
      </c>
      <c r="AS9">
        <v>0</v>
      </c>
      <c r="AT9">
        <v>0</v>
      </c>
      <c r="AU9">
        <v>160440000</v>
      </c>
      <c r="AV9" t="s">
        <v>74</v>
      </c>
      <c r="AW9" t="s">
        <v>74</v>
      </c>
      <c r="AX9" t="s">
        <v>74</v>
      </c>
      <c r="AY9" t="s">
        <v>74</v>
      </c>
      <c r="AZ9" t="s">
        <v>74</v>
      </c>
      <c r="BA9" t="s">
        <v>74</v>
      </c>
      <c r="BD9">
        <v>7</v>
      </c>
      <c r="BE9">
        <v>1006</v>
      </c>
      <c r="BF9">
        <v>5</v>
      </c>
      <c r="BG9">
        <v>5</v>
      </c>
      <c r="BH9" t="s">
        <v>694</v>
      </c>
      <c r="BI9" t="s">
        <v>695</v>
      </c>
      <c r="BJ9" t="s">
        <v>696</v>
      </c>
      <c r="BK9" t="s">
        <v>697</v>
      </c>
      <c r="BL9">
        <v>5436</v>
      </c>
      <c r="BM9">
        <v>6454</v>
      </c>
      <c r="BN9" t="s">
        <v>666</v>
      </c>
      <c r="BO9">
        <v>4572</v>
      </c>
      <c r="BP9">
        <v>5435</v>
      </c>
      <c r="BQ9">
        <v>6453</v>
      </c>
      <c r="BR9" t="s">
        <v>560</v>
      </c>
      <c r="BS9">
        <v>3297</v>
      </c>
      <c r="BT9">
        <v>5435</v>
      </c>
      <c r="BU9">
        <v>6453</v>
      </c>
      <c r="BV9" t="s">
        <v>560</v>
      </c>
      <c r="BW9">
        <v>3297</v>
      </c>
    </row>
    <row r="10" spans="1:75" x14ac:dyDescent="0.2">
      <c r="A10" t="s">
        <v>196</v>
      </c>
      <c r="B10" t="s">
        <v>217</v>
      </c>
      <c r="C10" t="s">
        <v>198</v>
      </c>
      <c r="D10" t="s">
        <v>198</v>
      </c>
      <c r="E10" t="s">
        <v>199</v>
      </c>
      <c r="F10">
        <v>1</v>
      </c>
      <c r="G10">
        <v>260.57400000000001</v>
      </c>
      <c r="H10" s="5">
        <v>9.93017E-14</v>
      </c>
      <c r="I10">
        <v>295.33999999999997</v>
      </c>
      <c r="J10">
        <v>188.26</v>
      </c>
      <c r="K10">
        <v>260.57</v>
      </c>
      <c r="L10">
        <v>1</v>
      </c>
      <c r="M10">
        <v>295.339</v>
      </c>
      <c r="N10" s="5">
        <v>9.93017E-14</v>
      </c>
      <c r="O10">
        <v>295.33999999999997</v>
      </c>
      <c r="P10">
        <v>1</v>
      </c>
      <c r="Q10">
        <v>260.57400000000001</v>
      </c>
      <c r="R10" s="5">
        <v>1.12128E-11</v>
      </c>
      <c r="S10">
        <v>260.57</v>
      </c>
      <c r="T10" t="s">
        <v>75</v>
      </c>
      <c r="U10" t="s">
        <v>109</v>
      </c>
      <c r="V10" t="s">
        <v>73</v>
      </c>
      <c r="W10" t="s">
        <v>218</v>
      </c>
      <c r="X10" t="s">
        <v>219</v>
      </c>
      <c r="Y10" t="s">
        <v>91</v>
      </c>
      <c r="Z10" t="s">
        <v>211</v>
      </c>
      <c r="AA10" t="s">
        <v>693</v>
      </c>
      <c r="AB10">
        <v>3</v>
      </c>
      <c r="AC10">
        <v>2</v>
      </c>
      <c r="AD10">
        <v>-0.18786</v>
      </c>
      <c r="AE10">
        <v>263170000</v>
      </c>
      <c r="AF10">
        <v>0</v>
      </c>
      <c r="AG10">
        <v>1545500</v>
      </c>
      <c r="AH10">
        <v>261620000</v>
      </c>
      <c r="AI10" t="s">
        <v>74</v>
      </c>
      <c r="AJ10" s="8">
        <v>85834000</v>
      </c>
      <c r="AK10" s="8">
        <v>161050000</v>
      </c>
      <c r="AL10" s="8">
        <f t="shared" si="0"/>
        <v>1.8762961064380081</v>
      </c>
      <c r="AN10" t="s">
        <v>74</v>
      </c>
      <c r="AO10" t="s">
        <v>74</v>
      </c>
      <c r="AP10">
        <v>0</v>
      </c>
      <c r="AQ10">
        <v>926290</v>
      </c>
      <c r="AR10">
        <v>84908000</v>
      </c>
      <c r="AS10">
        <v>0</v>
      </c>
      <c r="AT10">
        <v>619260</v>
      </c>
      <c r="AU10">
        <v>160440000</v>
      </c>
      <c r="AV10" t="s">
        <v>74</v>
      </c>
      <c r="AW10" t="s">
        <v>74</v>
      </c>
      <c r="AX10" t="s">
        <v>74</v>
      </c>
      <c r="AY10" t="s">
        <v>74</v>
      </c>
      <c r="AZ10" t="s">
        <v>74</v>
      </c>
      <c r="BA10" t="s">
        <v>74</v>
      </c>
      <c r="BD10">
        <v>8</v>
      </c>
      <c r="BE10">
        <v>1006</v>
      </c>
      <c r="BF10">
        <v>6</v>
      </c>
      <c r="BG10">
        <v>6</v>
      </c>
      <c r="BH10" t="s">
        <v>698</v>
      </c>
      <c r="BI10" t="s">
        <v>699</v>
      </c>
      <c r="BJ10" t="s">
        <v>700</v>
      </c>
      <c r="BK10" t="s">
        <v>701</v>
      </c>
      <c r="BL10">
        <v>5436</v>
      </c>
      <c r="BM10">
        <v>6454</v>
      </c>
      <c r="BN10" t="s">
        <v>666</v>
      </c>
      <c r="BO10">
        <v>4572</v>
      </c>
      <c r="BP10">
        <v>5435</v>
      </c>
      <c r="BQ10">
        <v>6453</v>
      </c>
      <c r="BR10" t="s">
        <v>560</v>
      </c>
      <c r="BS10">
        <v>3297</v>
      </c>
      <c r="BT10">
        <v>5435</v>
      </c>
      <c r="BU10">
        <v>6453</v>
      </c>
      <c r="BV10" t="s">
        <v>560</v>
      </c>
      <c r="BW10">
        <v>3297</v>
      </c>
    </row>
    <row r="11" spans="1:75" x14ac:dyDescent="0.2">
      <c r="A11" t="s">
        <v>196</v>
      </c>
      <c r="B11" t="s">
        <v>226</v>
      </c>
      <c r="C11" t="s">
        <v>198</v>
      </c>
      <c r="D11" t="s">
        <v>198</v>
      </c>
      <c r="E11" t="s">
        <v>199</v>
      </c>
      <c r="F11">
        <v>1</v>
      </c>
      <c r="G11">
        <v>260.57400000000001</v>
      </c>
      <c r="H11" s="5">
        <v>9.93017E-14</v>
      </c>
      <c r="I11">
        <v>295.33999999999997</v>
      </c>
      <c r="J11">
        <v>188.26</v>
      </c>
      <c r="K11">
        <v>260.57</v>
      </c>
      <c r="L11">
        <v>1</v>
      </c>
      <c r="M11">
        <v>295.339</v>
      </c>
      <c r="N11" s="5">
        <v>9.93017E-14</v>
      </c>
      <c r="O11">
        <v>295.33999999999997</v>
      </c>
      <c r="P11">
        <v>1</v>
      </c>
      <c r="Q11">
        <v>260.57400000000001</v>
      </c>
      <c r="R11" s="5">
        <v>1.12128E-11</v>
      </c>
      <c r="S11">
        <v>260.57</v>
      </c>
      <c r="T11" t="s">
        <v>75</v>
      </c>
      <c r="U11" t="s">
        <v>109</v>
      </c>
      <c r="V11" t="s">
        <v>73</v>
      </c>
      <c r="W11" t="s">
        <v>227</v>
      </c>
      <c r="X11" t="s">
        <v>228</v>
      </c>
      <c r="Y11" t="s">
        <v>134</v>
      </c>
      <c r="Z11" t="s">
        <v>211</v>
      </c>
      <c r="AA11" t="s">
        <v>693</v>
      </c>
      <c r="AB11">
        <v>8</v>
      </c>
      <c r="AC11">
        <v>2</v>
      </c>
      <c r="AD11">
        <v>-0.18786</v>
      </c>
      <c r="AE11">
        <v>263170000</v>
      </c>
      <c r="AF11">
        <v>0</v>
      </c>
      <c r="AG11">
        <v>1545500</v>
      </c>
      <c r="AH11">
        <v>261620000</v>
      </c>
      <c r="AI11" t="s">
        <v>74</v>
      </c>
      <c r="AJ11" s="8">
        <v>85834000</v>
      </c>
      <c r="AK11" s="8">
        <v>161050000</v>
      </c>
      <c r="AL11" s="8">
        <f t="shared" si="0"/>
        <v>1.8762961064380081</v>
      </c>
      <c r="AN11" t="s">
        <v>74</v>
      </c>
      <c r="AO11" t="s">
        <v>74</v>
      </c>
      <c r="AP11">
        <v>0</v>
      </c>
      <c r="AQ11">
        <v>926290</v>
      </c>
      <c r="AR11">
        <v>84908000</v>
      </c>
      <c r="AS11">
        <v>0</v>
      </c>
      <c r="AT11">
        <v>619260</v>
      </c>
      <c r="AU11">
        <v>160440000</v>
      </c>
      <c r="AV11" t="s">
        <v>74</v>
      </c>
      <c r="AW11" t="s">
        <v>74</v>
      </c>
      <c r="AX11" t="s">
        <v>74</v>
      </c>
      <c r="AY11" t="s">
        <v>74</v>
      </c>
      <c r="AZ11" t="s">
        <v>74</v>
      </c>
      <c r="BA11" t="s">
        <v>74</v>
      </c>
      <c r="BD11">
        <v>9</v>
      </c>
      <c r="BE11">
        <v>1006</v>
      </c>
      <c r="BF11">
        <v>11</v>
      </c>
      <c r="BG11">
        <v>11</v>
      </c>
      <c r="BH11" t="s">
        <v>698</v>
      </c>
      <c r="BI11" t="s">
        <v>699</v>
      </c>
      <c r="BJ11" t="s">
        <v>700</v>
      </c>
      <c r="BK11" t="s">
        <v>701</v>
      </c>
      <c r="BL11">
        <v>5436</v>
      </c>
      <c r="BM11">
        <v>6454</v>
      </c>
      <c r="BN11" t="s">
        <v>666</v>
      </c>
      <c r="BO11">
        <v>4572</v>
      </c>
      <c r="BP11">
        <v>5435</v>
      </c>
      <c r="BQ11">
        <v>6453</v>
      </c>
      <c r="BR11" t="s">
        <v>560</v>
      </c>
      <c r="BS11">
        <v>3297</v>
      </c>
      <c r="BT11">
        <v>5435</v>
      </c>
      <c r="BU11">
        <v>6453</v>
      </c>
      <c r="BV11" t="s">
        <v>560</v>
      </c>
      <c r="BW11">
        <v>3297</v>
      </c>
    </row>
    <row r="12" spans="1:75" s="1" customFormat="1" x14ac:dyDescent="0.2">
      <c r="A12" s="1" t="s">
        <v>235</v>
      </c>
      <c r="B12" s="1" t="s">
        <v>284</v>
      </c>
      <c r="C12" s="1" t="s">
        <v>237</v>
      </c>
      <c r="D12" s="1" t="s">
        <v>237</v>
      </c>
      <c r="E12" s="1" t="s">
        <v>238</v>
      </c>
      <c r="F12" s="1">
        <v>1</v>
      </c>
      <c r="G12" s="1">
        <v>128.1</v>
      </c>
      <c r="H12" s="2">
        <v>7.3060299999999996E-32</v>
      </c>
      <c r="I12" s="1">
        <v>337.18</v>
      </c>
      <c r="J12" s="1">
        <v>308.27999999999997</v>
      </c>
      <c r="K12" s="1">
        <v>128.1</v>
      </c>
      <c r="L12" s="1">
        <v>1</v>
      </c>
      <c r="M12" s="1">
        <v>128.1</v>
      </c>
      <c r="N12" s="2">
        <v>7.3060299999999996E-32</v>
      </c>
      <c r="O12" s="1">
        <v>337.18</v>
      </c>
      <c r="P12" s="1">
        <v>1</v>
      </c>
      <c r="Q12" s="1">
        <v>149.90700000000001</v>
      </c>
      <c r="R12" s="2">
        <v>1.55645E-31</v>
      </c>
      <c r="S12" s="1">
        <v>325.77</v>
      </c>
      <c r="T12" s="1" t="s">
        <v>75</v>
      </c>
      <c r="U12" s="1" t="s">
        <v>285</v>
      </c>
      <c r="V12" s="1" t="s">
        <v>73</v>
      </c>
      <c r="W12" s="1" t="s">
        <v>286</v>
      </c>
      <c r="X12" s="1" t="s">
        <v>500</v>
      </c>
      <c r="Y12" s="1" t="s">
        <v>78</v>
      </c>
      <c r="Z12" s="1" t="s">
        <v>243</v>
      </c>
      <c r="AA12" s="1" t="s">
        <v>596</v>
      </c>
      <c r="AB12" s="1">
        <v>9</v>
      </c>
      <c r="AC12" s="1">
        <v>3</v>
      </c>
      <c r="AD12" s="1">
        <v>-0.38244</v>
      </c>
      <c r="AE12" s="1">
        <v>50240000000</v>
      </c>
      <c r="AF12" s="1">
        <v>12634000000</v>
      </c>
      <c r="AG12" s="1">
        <v>951450000</v>
      </c>
      <c r="AH12" s="1">
        <v>36655000000</v>
      </c>
      <c r="AI12" s="1" t="s">
        <v>74</v>
      </c>
      <c r="AJ12" s="9">
        <v>1256100000</v>
      </c>
      <c r="AK12" s="9">
        <v>1321100000</v>
      </c>
      <c r="AL12" s="9">
        <f>AK12/AJ12</f>
        <v>1.0517474723350051</v>
      </c>
      <c r="AM12" s="7">
        <v>0.89369403886485344</v>
      </c>
      <c r="AN12" s="1" t="s">
        <v>74</v>
      </c>
      <c r="AO12" s="1" t="s">
        <v>74</v>
      </c>
      <c r="AP12" s="1">
        <v>259170000</v>
      </c>
      <c r="AQ12" s="1">
        <v>324370000</v>
      </c>
      <c r="AR12" s="1">
        <v>672570000</v>
      </c>
      <c r="AS12" s="1">
        <v>180510000</v>
      </c>
      <c r="AT12" s="1">
        <v>616790000</v>
      </c>
      <c r="AU12" s="1">
        <v>523820000</v>
      </c>
      <c r="AV12" s="1" t="s">
        <v>74</v>
      </c>
      <c r="AW12" s="1" t="s">
        <v>74</v>
      </c>
      <c r="AX12" s="1" t="s">
        <v>74</v>
      </c>
      <c r="AY12" s="1" t="s">
        <v>74</v>
      </c>
      <c r="AZ12" s="1" t="s">
        <v>74</v>
      </c>
      <c r="BA12" s="1" t="s">
        <v>74</v>
      </c>
      <c r="BD12" s="1">
        <v>15</v>
      </c>
      <c r="BE12" s="1">
        <v>1110</v>
      </c>
      <c r="BF12" s="1">
        <v>116</v>
      </c>
      <c r="BG12" s="1">
        <v>116</v>
      </c>
      <c r="BH12" s="1" t="s">
        <v>725</v>
      </c>
      <c r="BI12" s="1" t="s">
        <v>726</v>
      </c>
      <c r="BJ12" s="1" t="s">
        <v>727</v>
      </c>
      <c r="BK12" s="1" t="s">
        <v>728</v>
      </c>
      <c r="BL12" s="1">
        <v>5291</v>
      </c>
      <c r="BM12" s="1">
        <v>6293</v>
      </c>
      <c r="BN12" s="1" t="s">
        <v>560</v>
      </c>
      <c r="BO12" s="1">
        <v>19259</v>
      </c>
      <c r="BP12" s="1">
        <v>5277</v>
      </c>
      <c r="BQ12" s="1">
        <v>6266</v>
      </c>
      <c r="BR12" s="1" t="s">
        <v>560</v>
      </c>
      <c r="BS12" s="1">
        <v>18739</v>
      </c>
      <c r="BT12" s="1">
        <v>5277</v>
      </c>
      <c r="BU12" s="1">
        <v>6266</v>
      </c>
      <c r="BV12" s="1" t="s">
        <v>560</v>
      </c>
      <c r="BW12" s="1">
        <v>18739</v>
      </c>
    </row>
    <row r="13" spans="1:75" s="1" customFormat="1" x14ac:dyDescent="0.2">
      <c r="A13" s="1" t="s">
        <v>235</v>
      </c>
      <c r="B13" s="1" t="s">
        <v>236</v>
      </c>
      <c r="C13" s="1" t="s">
        <v>237</v>
      </c>
      <c r="D13" s="1" t="s">
        <v>237</v>
      </c>
      <c r="E13" s="1" t="s">
        <v>238</v>
      </c>
      <c r="F13" s="1">
        <v>1</v>
      </c>
      <c r="G13" s="1">
        <v>128.1</v>
      </c>
      <c r="H13" s="2">
        <v>7.3060299999999996E-32</v>
      </c>
      <c r="I13" s="1">
        <v>337.18</v>
      </c>
      <c r="J13" s="1">
        <v>308.27999999999997</v>
      </c>
      <c r="K13" s="1">
        <v>128.1</v>
      </c>
      <c r="L13" s="1">
        <v>1</v>
      </c>
      <c r="M13" s="1">
        <v>128.1</v>
      </c>
      <c r="N13" s="2">
        <v>7.3060299999999996E-32</v>
      </c>
      <c r="O13" s="1">
        <v>337.18</v>
      </c>
      <c r="P13" s="1">
        <v>1</v>
      </c>
      <c r="Q13" s="1">
        <v>149.90700000000001</v>
      </c>
      <c r="R13" s="2">
        <v>1.55645E-31</v>
      </c>
      <c r="S13" s="1">
        <v>325.77</v>
      </c>
      <c r="T13" s="1" t="s">
        <v>75</v>
      </c>
      <c r="U13" s="1" t="s">
        <v>239</v>
      </c>
      <c r="V13" s="1" t="s">
        <v>73</v>
      </c>
      <c r="W13" s="1" t="s">
        <v>240</v>
      </c>
      <c r="X13" s="1" t="s">
        <v>471</v>
      </c>
      <c r="Y13" s="1" t="s">
        <v>242</v>
      </c>
      <c r="Z13" s="1" t="s">
        <v>243</v>
      </c>
      <c r="AA13" s="1" t="s">
        <v>596</v>
      </c>
      <c r="AB13" s="1">
        <v>13</v>
      </c>
      <c r="AC13" s="1">
        <v>3</v>
      </c>
      <c r="AD13" s="1">
        <v>-0.38244</v>
      </c>
      <c r="AE13" s="1">
        <v>46124000000</v>
      </c>
      <c r="AF13" s="1">
        <v>0</v>
      </c>
      <c r="AG13" s="1">
        <v>2607700000</v>
      </c>
      <c r="AH13" s="1">
        <v>43517000000</v>
      </c>
      <c r="AI13" s="1" t="s">
        <v>74</v>
      </c>
      <c r="AJ13" s="9">
        <v>1201500000</v>
      </c>
      <c r="AK13" s="9">
        <v>1371400000</v>
      </c>
      <c r="AL13" s="9">
        <f t="shared" si="0"/>
        <v>1.1414065751144402</v>
      </c>
      <c r="AM13" s="7">
        <v>0.96987944248275715</v>
      </c>
      <c r="AN13" s="1" t="s">
        <v>74</v>
      </c>
      <c r="AO13" s="1" t="s">
        <v>74</v>
      </c>
      <c r="AP13" s="1">
        <v>0</v>
      </c>
      <c r="AQ13" s="1">
        <v>620050000</v>
      </c>
      <c r="AR13" s="1">
        <v>581460000</v>
      </c>
      <c r="AS13" s="1">
        <v>0</v>
      </c>
      <c r="AT13" s="1">
        <v>1036200000</v>
      </c>
      <c r="AU13" s="1">
        <v>335200000</v>
      </c>
      <c r="AV13" s="1" t="s">
        <v>74</v>
      </c>
      <c r="AW13" s="1" t="s">
        <v>74</v>
      </c>
      <c r="AX13" s="1" t="s">
        <v>74</v>
      </c>
      <c r="AY13" s="1" t="s">
        <v>74</v>
      </c>
      <c r="AZ13" s="1" t="s">
        <v>74</v>
      </c>
      <c r="BA13" s="1" t="s">
        <v>74</v>
      </c>
      <c r="BD13" s="1">
        <v>10</v>
      </c>
      <c r="BE13" s="1">
        <v>1110</v>
      </c>
      <c r="BF13" s="1">
        <v>120</v>
      </c>
      <c r="BG13" s="1">
        <v>120</v>
      </c>
      <c r="BH13" s="1" t="s">
        <v>702</v>
      </c>
      <c r="BI13" s="1" t="s">
        <v>703</v>
      </c>
      <c r="BJ13" s="1" t="s">
        <v>704</v>
      </c>
      <c r="BK13" s="1" t="s">
        <v>705</v>
      </c>
      <c r="BL13" s="1">
        <v>5291</v>
      </c>
      <c r="BM13" s="1">
        <v>6293</v>
      </c>
      <c r="BN13" s="1" t="s">
        <v>560</v>
      </c>
      <c r="BO13" s="1">
        <v>19259</v>
      </c>
      <c r="BP13" s="1">
        <v>5277</v>
      </c>
      <c r="BQ13" s="1">
        <v>6266</v>
      </c>
      <c r="BR13" s="1" t="s">
        <v>560</v>
      </c>
      <c r="BS13" s="1">
        <v>18739</v>
      </c>
      <c r="BT13" s="1">
        <v>5277</v>
      </c>
      <c r="BU13" s="1">
        <v>6266</v>
      </c>
      <c r="BV13" s="1" t="s">
        <v>560</v>
      </c>
      <c r="BW13" s="1">
        <v>18739</v>
      </c>
    </row>
    <row r="14" spans="1:75" s="1" customFormat="1" x14ac:dyDescent="0.2">
      <c r="A14" s="1" t="s">
        <v>235</v>
      </c>
      <c r="B14" s="1" t="s">
        <v>249</v>
      </c>
      <c r="C14" s="1" t="s">
        <v>237</v>
      </c>
      <c r="D14" s="1" t="s">
        <v>237</v>
      </c>
      <c r="E14" s="1" t="s">
        <v>238</v>
      </c>
      <c r="F14" s="1">
        <v>1</v>
      </c>
      <c r="G14" s="1">
        <v>145.809</v>
      </c>
      <c r="H14" s="2">
        <v>7.3060299999999996E-32</v>
      </c>
      <c r="I14" s="1">
        <v>337.18</v>
      </c>
      <c r="J14" s="1">
        <v>308.27999999999997</v>
      </c>
      <c r="K14" s="1">
        <v>145.81</v>
      </c>
      <c r="L14" s="1">
        <v>1</v>
      </c>
      <c r="M14" s="1">
        <v>168.42599999999999</v>
      </c>
      <c r="N14" s="2">
        <v>7.3060299999999996E-32</v>
      </c>
      <c r="O14" s="1">
        <v>337.18</v>
      </c>
      <c r="P14" s="1">
        <v>1</v>
      </c>
      <c r="Q14" s="1">
        <v>145.809</v>
      </c>
      <c r="R14" s="2">
        <v>1.55645E-31</v>
      </c>
      <c r="S14" s="1">
        <v>325.77</v>
      </c>
      <c r="T14" s="1" t="s">
        <v>75</v>
      </c>
      <c r="U14" s="1" t="s">
        <v>239</v>
      </c>
      <c r="V14" s="1" t="s">
        <v>73</v>
      </c>
      <c r="W14" s="1" t="s">
        <v>250</v>
      </c>
      <c r="X14" s="1" t="s">
        <v>477</v>
      </c>
      <c r="Y14" s="1" t="s">
        <v>152</v>
      </c>
      <c r="Z14" s="1" t="s">
        <v>252</v>
      </c>
      <c r="AA14" s="1" t="s">
        <v>706</v>
      </c>
      <c r="AB14" s="1">
        <v>1</v>
      </c>
      <c r="AC14" s="1">
        <v>2</v>
      </c>
      <c r="AD14" s="1">
        <v>0.56669999999999998</v>
      </c>
      <c r="AE14" s="1">
        <v>46301000000</v>
      </c>
      <c r="AF14" s="1">
        <v>0</v>
      </c>
      <c r="AG14" s="1">
        <v>1656200000</v>
      </c>
      <c r="AH14" s="1">
        <v>44645000000</v>
      </c>
      <c r="AI14" s="1" t="s">
        <v>74</v>
      </c>
      <c r="AJ14" s="9">
        <v>1201500000</v>
      </c>
      <c r="AK14" s="9">
        <v>1371400000</v>
      </c>
      <c r="AL14" s="9">
        <f t="shared" si="0"/>
        <v>1.1414065751144402</v>
      </c>
      <c r="AM14" s="7">
        <v>0.96987944248275715</v>
      </c>
      <c r="AN14" s="1" t="s">
        <v>74</v>
      </c>
      <c r="AO14" s="1" t="s">
        <v>74</v>
      </c>
      <c r="AP14" s="1">
        <v>0</v>
      </c>
      <c r="AQ14" s="1">
        <v>620050000</v>
      </c>
      <c r="AR14" s="1">
        <v>581460000</v>
      </c>
      <c r="AS14" s="1">
        <v>0</v>
      </c>
      <c r="AT14" s="1">
        <v>1036200000</v>
      </c>
      <c r="AU14" s="1">
        <v>335200000</v>
      </c>
      <c r="AV14" s="1" t="s">
        <v>74</v>
      </c>
      <c r="AW14" s="1" t="s">
        <v>74</v>
      </c>
      <c r="AX14" s="1" t="s">
        <v>74</v>
      </c>
      <c r="AY14" s="1" t="s">
        <v>74</v>
      </c>
      <c r="AZ14" s="1" t="s">
        <v>74</v>
      </c>
      <c r="BA14" s="1" t="s">
        <v>74</v>
      </c>
      <c r="BD14" s="1">
        <v>11</v>
      </c>
      <c r="BE14" s="1">
        <v>1110</v>
      </c>
      <c r="BF14" s="1">
        <v>121</v>
      </c>
      <c r="BG14" s="1">
        <v>121</v>
      </c>
      <c r="BH14" s="1" t="s">
        <v>707</v>
      </c>
      <c r="BI14" s="1" t="s">
        <v>708</v>
      </c>
      <c r="BJ14" s="1" t="s">
        <v>709</v>
      </c>
      <c r="BK14" s="1" t="s">
        <v>710</v>
      </c>
      <c r="BL14" s="1">
        <v>8278</v>
      </c>
      <c r="BM14" s="1">
        <v>9900</v>
      </c>
      <c r="BN14" s="1" t="s">
        <v>666</v>
      </c>
      <c r="BO14" s="1">
        <v>10116</v>
      </c>
      <c r="BP14" s="1">
        <v>5277</v>
      </c>
      <c r="BQ14" s="1">
        <v>6266</v>
      </c>
      <c r="BR14" s="1" t="s">
        <v>560</v>
      </c>
      <c r="BS14" s="1">
        <v>18739</v>
      </c>
      <c r="BT14" s="1">
        <v>5277</v>
      </c>
      <c r="BU14" s="1">
        <v>6266</v>
      </c>
      <c r="BV14" s="1" t="s">
        <v>560</v>
      </c>
      <c r="BW14" s="1">
        <v>18739</v>
      </c>
    </row>
    <row r="15" spans="1:75" s="1" customFormat="1" x14ac:dyDescent="0.2">
      <c r="A15" s="1" t="s">
        <v>235</v>
      </c>
      <c r="B15" s="1" t="s">
        <v>258</v>
      </c>
      <c r="C15" s="1" t="s">
        <v>237</v>
      </c>
      <c r="D15" s="1" t="s">
        <v>237</v>
      </c>
      <c r="E15" s="1" t="s">
        <v>238</v>
      </c>
      <c r="F15" s="1">
        <v>1</v>
      </c>
      <c r="G15" s="1">
        <v>161.19</v>
      </c>
      <c r="H15" s="2">
        <v>7.3060299999999996E-32</v>
      </c>
      <c r="I15" s="1">
        <v>337.18</v>
      </c>
      <c r="J15" s="1">
        <v>308.27999999999997</v>
      </c>
      <c r="K15" s="1">
        <v>161.19</v>
      </c>
      <c r="L15" s="1">
        <v>1</v>
      </c>
      <c r="M15" s="1">
        <v>130.23099999999999</v>
      </c>
      <c r="N15" s="2">
        <v>7.3060299999999996E-32</v>
      </c>
      <c r="O15" s="1">
        <v>337.18</v>
      </c>
      <c r="P15" s="1">
        <v>1</v>
      </c>
      <c r="Q15" s="1">
        <v>161.19</v>
      </c>
      <c r="R15" s="2">
        <v>1.55645E-31</v>
      </c>
      <c r="S15" s="1">
        <v>325.77</v>
      </c>
      <c r="T15" s="1" t="s">
        <v>75</v>
      </c>
      <c r="U15" s="1" t="s">
        <v>259</v>
      </c>
      <c r="V15" s="1" t="s">
        <v>73</v>
      </c>
      <c r="W15" s="1" t="s">
        <v>260</v>
      </c>
      <c r="X15" s="1" t="s">
        <v>483</v>
      </c>
      <c r="Y15" s="1" t="s">
        <v>86</v>
      </c>
      <c r="Z15" s="1" t="s">
        <v>262</v>
      </c>
      <c r="AA15" s="1" t="s">
        <v>711</v>
      </c>
      <c r="AB15" s="1">
        <v>2</v>
      </c>
      <c r="AC15" s="1">
        <v>2</v>
      </c>
      <c r="AD15" s="1">
        <v>0.24260999999999999</v>
      </c>
      <c r="AE15" s="1">
        <v>26704000000</v>
      </c>
      <c r="AF15" s="1">
        <v>0</v>
      </c>
      <c r="AG15" s="1">
        <v>0</v>
      </c>
      <c r="AH15" s="1">
        <v>26704000000</v>
      </c>
      <c r="AI15" s="1" t="s">
        <v>74</v>
      </c>
      <c r="AJ15" s="9">
        <v>581460000</v>
      </c>
      <c r="AK15" s="9">
        <v>335200000</v>
      </c>
      <c r="AL15" s="9">
        <f t="shared" si="0"/>
        <v>0.57647989543562761</v>
      </c>
      <c r="AM15" s="7">
        <v>0.48984823793534421</v>
      </c>
      <c r="AN15" s="1" t="s">
        <v>74</v>
      </c>
      <c r="AO15" s="1" t="s">
        <v>74</v>
      </c>
      <c r="AP15" s="1">
        <v>0</v>
      </c>
      <c r="AQ15" s="1">
        <v>0</v>
      </c>
      <c r="AR15" s="1">
        <v>581460000</v>
      </c>
      <c r="AS15" s="1">
        <v>0</v>
      </c>
      <c r="AT15" s="1">
        <v>0</v>
      </c>
      <c r="AU15" s="1">
        <v>335200000</v>
      </c>
      <c r="AV15" s="1" t="s">
        <v>74</v>
      </c>
      <c r="AW15" s="1" t="s">
        <v>74</v>
      </c>
      <c r="AX15" s="1" t="s">
        <v>74</v>
      </c>
      <c r="AY15" s="1" t="s">
        <v>74</v>
      </c>
      <c r="AZ15" s="1" t="s">
        <v>74</v>
      </c>
      <c r="BA15" s="1" t="s">
        <v>74</v>
      </c>
      <c r="BD15" s="1">
        <v>12</v>
      </c>
      <c r="BE15" s="1">
        <v>1110</v>
      </c>
      <c r="BF15" s="1">
        <v>123</v>
      </c>
      <c r="BG15" s="1">
        <v>123</v>
      </c>
      <c r="BH15" s="1" t="s">
        <v>712</v>
      </c>
      <c r="BI15" s="1" t="s">
        <v>713</v>
      </c>
      <c r="BJ15" s="1" t="s">
        <v>714</v>
      </c>
      <c r="BK15" s="1" t="s">
        <v>715</v>
      </c>
      <c r="BL15" s="1">
        <v>12031</v>
      </c>
      <c r="BM15" s="1">
        <v>14222</v>
      </c>
      <c r="BN15" s="1" t="s">
        <v>666</v>
      </c>
      <c r="BO15" s="1">
        <v>9693</v>
      </c>
      <c r="BP15" s="1">
        <v>5277</v>
      </c>
      <c r="BQ15" s="1">
        <v>6266</v>
      </c>
      <c r="BR15" s="1" t="s">
        <v>560</v>
      </c>
      <c r="BS15" s="1">
        <v>18739</v>
      </c>
      <c r="BT15" s="1">
        <v>5277</v>
      </c>
      <c r="BU15" s="1">
        <v>6266</v>
      </c>
      <c r="BV15" s="1" t="s">
        <v>560</v>
      </c>
      <c r="BW15" s="1">
        <v>18739</v>
      </c>
    </row>
    <row r="16" spans="1:75" s="1" customFormat="1" x14ac:dyDescent="0.2">
      <c r="A16" s="1" t="s">
        <v>235</v>
      </c>
      <c r="B16" s="1" t="s">
        <v>268</v>
      </c>
      <c r="C16" s="1" t="s">
        <v>237</v>
      </c>
      <c r="D16" s="1" t="s">
        <v>237</v>
      </c>
      <c r="E16" s="1" t="s">
        <v>238</v>
      </c>
      <c r="F16" s="1">
        <v>1</v>
      </c>
      <c r="G16" s="1">
        <v>99.568100000000001</v>
      </c>
      <c r="H16" s="2">
        <v>9.1744799999999995E-26</v>
      </c>
      <c r="I16" s="1">
        <v>309.81</v>
      </c>
      <c r="J16" s="1">
        <v>256.36</v>
      </c>
      <c r="K16" s="1">
        <v>99.567999999999998</v>
      </c>
      <c r="L16" s="1">
        <v>1</v>
      </c>
      <c r="M16" s="1">
        <v>130.94</v>
      </c>
      <c r="N16" s="2">
        <v>9.1744799999999995E-26</v>
      </c>
      <c r="O16" s="1">
        <v>309.81</v>
      </c>
      <c r="P16" s="1">
        <v>1</v>
      </c>
      <c r="Q16" s="1">
        <v>99.568100000000001</v>
      </c>
      <c r="R16" s="2">
        <v>1.9382400000000001E-15</v>
      </c>
      <c r="S16" s="1">
        <v>249.72</v>
      </c>
      <c r="T16" s="1" t="s">
        <v>75</v>
      </c>
      <c r="U16" s="1" t="s">
        <v>239</v>
      </c>
      <c r="V16" s="1" t="s">
        <v>73</v>
      </c>
      <c r="W16" s="1" t="s">
        <v>269</v>
      </c>
      <c r="X16" s="1" t="s">
        <v>489</v>
      </c>
      <c r="Y16" s="1" t="s">
        <v>146</v>
      </c>
      <c r="Z16" s="1" t="s">
        <v>271</v>
      </c>
      <c r="AA16" s="1" t="s">
        <v>716</v>
      </c>
      <c r="AB16" s="1">
        <v>3</v>
      </c>
      <c r="AC16" s="1">
        <v>2</v>
      </c>
      <c r="AD16" s="1">
        <v>0.30965999999999999</v>
      </c>
      <c r="AE16" s="1">
        <v>10823000000</v>
      </c>
      <c r="AF16" s="1">
        <v>0</v>
      </c>
      <c r="AG16" s="1">
        <v>793090000</v>
      </c>
      <c r="AH16" s="1">
        <v>10030000000</v>
      </c>
      <c r="AI16" s="1" t="s">
        <v>74</v>
      </c>
      <c r="AJ16" s="9">
        <v>1966700000</v>
      </c>
      <c r="AK16" s="9">
        <v>1139600000</v>
      </c>
      <c r="AL16" s="9">
        <f t="shared" si="0"/>
        <v>0.57944780596939038</v>
      </c>
      <c r="AM16" s="7">
        <v>0.49237013983829753</v>
      </c>
      <c r="AN16" s="1" t="s">
        <v>74</v>
      </c>
      <c r="AO16" s="1" t="s">
        <v>74</v>
      </c>
      <c r="AP16" s="1">
        <v>0</v>
      </c>
      <c r="AQ16" s="1">
        <v>544000000</v>
      </c>
      <c r="AR16" s="1">
        <v>1422700000</v>
      </c>
      <c r="AS16" s="1">
        <v>0</v>
      </c>
      <c r="AT16" s="1">
        <v>249090000</v>
      </c>
      <c r="AU16" s="1">
        <v>890480000</v>
      </c>
      <c r="AV16" s="1" t="s">
        <v>74</v>
      </c>
      <c r="AW16" s="1" t="s">
        <v>74</v>
      </c>
      <c r="AX16" s="1" t="s">
        <v>74</v>
      </c>
      <c r="AY16" s="1" t="s">
        <v>74</v>
      </c>
      <c r="AZ16" s="1" t="s">
        <v>74</v>
      </c>
      <c r="BA16" s="1" t="s">
        <v>74</v>
      </c>
      <c r="BD16" s="1">
        <v>13</v>
      </c>
      <c r="BE16" s="1">
        <v>1110</v>
      </c>
      <c r="BF16" s="1">
        <v>126</v>
      </c>
      <c r="BG16" s="1">
        <v>126</v>
      </c>
      <c r="BH16" s="1" t="s">
        <v>717</v>
      </c>
      <c r="BI16" s="1" t="s">
        <v>718</v>
      </c>
      <c r="BJ16" s="1" t="s">
        <v>719</v>
      </c>
      <c r="BK16" s="1" t="s">
        <v>720</v>
      </c>
      <c r="BL16" s="1">
        <v>13521</v>
      </c>
      <c r="BM16" s="1">
        <v>15961</v>
      </c>
      <c r="BN16" s="1" t="s">
        <v>666</v>
      </c>
      <c r="BO16" s="1">
        <v>8912</v>
      </c>
      <c r="BP16" s="1">
        <v>5287</v>
      </c>
      <c r="BQ16" s="1">
        <v>6286</v>
      </c>
      <c r="BR16" s="1" t="s">
        <v>560</v>
      </c>
      <c r="BS16" s="1">
        <v>17921</v>
      </c>
      <c r="BT16" s="1">
        <v>5287</v>
      </c>
      <c r="BU16" s="1">
        <v>6286</v>
      </c>
      <c r="BV16" s="1" t="s">
        <v>560</v>
      </c>
      <c r="BW16" s="1">
        <v>17921</v>
      </c>
    </row>
    <row r="17" spans="1:75" s="1" customFormat="1" x14ac:dyDescent="0.2">
      <c r="A17" s="1" t="s">
        <v>235</v>
      </c>
      <c r="B17" s="1" t="s">
        <v>277</v>
      </c>
      <c r="C17" s="1" t="s">
        <v>237</v>
      </c>
      <c r="D17" s="1" t="s">
        <v>237</v>
      </c>
      <c r="E17" s="1" t="s">
        <v>238</v>
      </c>
      <c r="F17" s="1">
        <v>1</v>
      </c>
      <c r="G17" s="1">
        <v>99.568100000000001</v>
      </c>
      <c r="H17" s="2">
        <v>1.9382400000000001E-15</v>
      </c>
      <c r="I17" s="1">
        <v>249.72</v>
      </c>
      <c r="J17" s="1">
        <v>227.52</v>
      </c>
      <c r="K17" s="1">
        <v>99.567999999999998</v>
      </c>
      <c r="L17" s="1">
        <v>1</v>
      </c>
      <c r="M17" s="1">
        <v>130.94</v>
      </c>
      <c r="N17" s="2">
        <v>2.5338899999999998E-15</v>
      </c>
      <c r="O17" s="1">
        <v>237.89</v>
      </c>
      <c r="P17" s="1">
        <v>1</v>
      </c>
      <c r="Q17" s="1">
        <v>99.568100000000001</v>
      </c>
      <c r="R17" s="2">
        <v>1.9382400000000001E-15</v>
      </c>
      <c r="S17" s="1">
        <v>249.72</v>
      </c>
      <c r="T17" s="1" t="s">
        <v>75</v>
      </c>
      <c r="U17" s="1" t="s">
        <v>239</v>
      </c>
      <c r="V17" s="1" t="s">
        <v>73</v>
      </c>
      <c r="W17" s="1" t="s">
        <v>278</v>
      </c>
      <c r="X17" s="1" t="s">
        <v>495</v>
      </c>
      <c r="Y17" s="1" t="s">
        <v>89</v>
      </c>
      <c r="Z17" s="1" t="s">
        <v>271</v>
      </c>
      <c r="AA17" s="1" t="s">
        <v>716</v>
      </c>
      <c r="AB17" s="1">
        <v>6</v>
      </c>
      <c r="AC17" s="1">
        <v>2</v>
      </c>
      <c r="AD17" s="1">
        <v>0.30965999999999999</v>
      </c>
      <c r="AE17" s="1">
        <v>5015900000</v>
      </c>
      <c r="AF17" s="1">
        <v>0</v>
      </c>
      <c r="AG17" s="1">
        <v>793090000</v>
      </c>
      <c r="AH17" s="1">
        <v>4222800000</v>
      </c>
      <c r="AI17" s="1" t="s">
        <v>74</v>
      </c>
      <c r="AJ17" s="9">
        <v>2503700000</v>
      </c>
      <c r="AK17" s="9">
        <v>1055700000</v>
      </c>
      <c r="AL17" s="9">
        <f t="shared" si="0"/>
        <v>0.42165594919519112</v>
      </c>
      <c r="AM17" s="7">
        <v>0.35829076670945831</v>
      </c>
      <c r="AN17" s="1" t="s">
        <v>74</v>
      </c>
      <c r="AO17" s="1" t="s">
        <v>74</v>
      </c>
      <c r="AP17" s="1">
        <v>0</v>
      </c>
      <c r="AQ17" s="1">
        <v>544000000</v>
      </c>
      <c r="AR17" s="1">
        <v>1959700000</v>
      </c>
      <c r="AS17" s="1">
        <v>0</v>
      </c>
      <c r="AT17" s="1">
        <v>249090000</v>
      </c>
      <c r="AU17" s="1">
        <v>806650000</v>
      </c>
      <c r="AV17" s="1" t="s">
        <v>74</v>
      </c>
      <c r="AW17" s="1" t="s">
        <v>74</v>
      </c>
      <c r="AX17" s="1" t="s">
        <v>74</v>
      </c>
      <c r="AY17" s="1" t="s">
        <v>74</v>
      </c>
      <c r="AZ17" s="1" t="s">
        <v>74</v>
      </c>
      <c r="BA17" s="1" t="s">
        <v>74</v>
      </c>
      <c r="BD17" s="1">
        <v>14</v>
      </c>
      <c r="BE17" s="1">
        <v>1110</v>
      </c>
      <c r="BF17" s="1">
        <v>129</v>
      </c>
      <c r="BG17" s="1">
        <v>129</v>
      </c>
      <c r="BH17" s="1" t="s">
        <v>721</v>
      </c>
      <c r="BI17" s="1" t="s">
        <v>722</v>
      </c>
      <c r="BJ17" s="1" t="s">
        <v>723</v>
      </c>
      <c r="BK17" s="1" t="s">
        <v>724</v>
      </c>
      <c r="BL17" s="1">
        <v>13521</v>
      </c>
      <c r="BM17" s="1">
        <v>15961</v>
      </c>
      <c r="BN17" s="1" t="s">
        <v>666</v>
      </c>
      <c r="BO17" s="1">
        <v>8912</v>
      </c>
      <c r="BP17" s="1">
        <v>825</v>
      </c>
      <c r="BQ17" s="1">
        <v>974</v>
      </c>
      <c r="BR17" s="1" t="s">
        <v>666</v>
      </c>
      <c r="BS17" s="1">
        <v>13468</v>
      </c>
      <c r="BT17" s="1">
        <v>825</v>
      </c>
      <c r="BU17" s="1">
        <v>974</v>
      </c>
      <c r="BV17" s="1" t="s">
        <v>666</v>
      </c>
      <c r="BW17" s="1">
        <v>13468</v>
      </c>
    </row>
    <row r="18" spans="1:75" x14ac:dyDescent="0.2">
      <c r="A18" t="s">
        <v>292</v>
      </c>
      <c r="B18">
        <v>44</v>
      </c>
      <c r="C18" t="s">
        <v>292</v>
      </c>
      <c r="D18" t="s">
        <v>292</v>
      </c>
      <c r="E18" t="s">
        <v>293</v>
      </c>
      <c r="F18">
        <v>1</v>
      </c>
      <c r="G18">
        <v>64.393699999999995</v>
      </c>
      <c r="H18" s="5">
        <v>6.3106599999999999E-15</v>
      </c>
      <c r="I18">
        <v>234.49</v>
      </c>
      <c r="J18">
        <v>186.93</v>
      </c>
      <c r="K18">
        <v>64.394000000000005</v>
      </c>
      <c r="L18">
        <v>1</v>
      </c>
      <c r="M18">
        <v>234.489</v>
      </c>
      <c r="N18" s="5">
        <v>6.3106599999999999E-15</v>
      </c>
      <c r="O18">
        <v>234.49</v>
      </c>
      <c r="P18">
        <v>1</v>
      </c>
      <c r="Q18">
        <v>64.393699999999995</v>
      </c>
      <c r="R18" s="5">
        <v>4.3342199999999999E-11</v>
      </c>
      <c r="S18">
        <v>211.22</v>
      </c>
      <c r="T18" t="s">
        <v>75</v>
      </c>
      <c r="U18" t="s">
        <v>623</v>
      </c>
      <c r="V18" t="s">
        <v>73</v>
      </c>
      <c r="W18" t="s">
        <v>294</v>
      </c>
      <c r="X18" t="s">
        <v>505</v>
      </c>
      <c r="Y18" t="s">
        <v>506</v>
      </c>
      <c r="Z18" t="s">
        <v>729</v>
      </c>
      <c r="AA18" t="s">
        <v>730</v>
      </c>
      <c r="AB18">
        <v>12</v>
      </c>
      <c r="AC18">
        <v>3</v>
      </c>
      <c r="AD18">
        <v>0.63758000000000004</v>
      </c>
      <c r="AE18">
        <v>445510000</v>
      </c>
      <c r="AF18">
        <v>94400000</v>
      </c>
      <c r="AG18">
        <v>61526000</v>
      </c>
      <c r="AH18">
        <v>289580000</v>
      </c>
      <c r="AI18" t="s">
        <v>74</v>
      </c>
      <c r="AJ18" s="8">
        <v>49888000</v>
      </c>
      <c r="AK18" s="8">
        <v>105480000</v>
      </c>
      <c r="AL18" s="8">
        <f t="shared" si="0"/>
        <v>2.1143361128928801</v>
      </c>
      <c r="AN18" t="s">
        <v>74</v>
      </c>
      <c r="AO18" t="s">
        <v>74</v>
      </c>
      <c r="AP18">
        <v>41317000</v>
      </c>
      <c r="AQ18">
        <v>0</v>
      </c>
      <c r="AR18">
        <v>8570900</v>
      </c>
      <c r="AS18">
        <v>53083000</v>
      </c>
      <c r="AT18">
        <v>40428000</v>
      </c>
      <c r="AU18">
        <v>11964000</v>
      </c>
      <c r="AV18" t="s">
        <v>74</v>
      </c>
      <c r="AW18" t="s">
        <v>74</v>
      </c>
      <c r="AX18" t="s">
        <v>74</v>
      </c>
      <c r="AY18" t="s">
        <v>74</v>
      </c>
      <c r="AZ18" t="s">
        <v>74</v>
      </c>
      <c r="BA18" t="s">
        <v>74</v>
      </c>
      <c r="BD18">
        <v>16</v>
      </c>
      <c r="BE18">
        <v>1166</v>
      </c>
      <c r="BF18">
        <v>44</v>
      </c>
      <c r="BG18">
        <v>44</v>
      </c>
      <c r="BH18" t="s">
        <v>731</v>
      </c>
      <c r="BI18" t="s">
        <v>732</v>
      </c>
      <c r="BJ18" t="s">
        <v>733</v>
      </c>
      <c r="BK18" t="s">
        <v>734</v>
      </c>
      <c r="BL18">
        <v>9001</v>
      </c>
      <c r="BM18">
        <v>10736</v>
      </c>
      <c r="BN18" t="s">
        <v>666</v>
      </c>
      <c r="BO18">
        <v>7396</v>
      </c>
      <c r="BP18">
        <v>1559</v>
      </c>
      <c r="BQ18">
        <v>1818</v>
      </c>
      <c r="BR18" t="s">
        <v>560</v>
      </c>
      <c r="BS18">
        <v>6442</v>
      </c>
      <c r="BT18">
        <v>1559</v>
      </c>
      <c r="BU18">
        <v>1818</v>
      </c>
      <c r="BV18" t="s">
        <v>560</v>
      </c>
      <c r="BW18">
        <v>6442</v>
      </c>
    </row>
    <row r="19" spans="1:75" x14ac:dyDescent="0.2">
      <c r="A19" t="s">
        <v>292</v>
      </c>
      <c r="B19">
        <v>46</v>
      </c>
      <c r="C19" t="s">
        <v>292</v>
      </c>
      <c r="D19" t="s">
        <v>292</v>
      </c>
      <c r="E19" t="s">
        <v>293</v>
      </c>
      <c r="F19">
        <v>1</v>
      </c>
      <c r="G19">
        <v>166.614</v>
      </c>
      <c r="H19" s="5">
        <v>6.3106599999999999E-15</v>
      </c>
      <c r="I19">
        <v>234.49</v>
      </c>
      <c r="J19">
        <v>186.93</v>
      </c>
      <c r="K19">
        <v>166.61</v>
      </c>
      <c r="L19">
        <v>1</v>
      </c>
      <c r="M19">
        <v>169.209</v>
      </c>
      <c r="N19" s="5">
        <v>6.3106599999999999E-15</v>
      </c>
      <c r="O19">
        <v>234.49</v>
      </c>
      <c r="P19">
        <v>1</v>
      </c>
      <c r="Q19">
        <v>166.614</v>
      </c>
      <c r="R19" s="5">
        <v>4.3342199999999999E-11</v>
      </c>
      <c r="S19">
        <v>211.22</v>
      </c>
      <c r="T19" t="s">
        <v>75</v>
      </c>
      <c r="U19" t="s">
        <v>632</v>
      </c>
      <c r="V19" t="s">
        <v>73</v>
      </c>
      <c r="W19" t="s">
        <v>302</v>
      </c>
      <c r="X19" t="s">
        <v>512</v>
      </c>
      <c r="Y19" t="s">
        <v>633</v>
      </c>
      <c r="Z19" t="s">
        <v>634</v>
      </c>
      <c r="AA19" t="s">
        <v>635</v>
      </c>
      <c r="AB19">
        <v>2</v>
      </c>
      <c r="AC19">
        <v>2</v>
      </c>
      <c r="AD19">
        <v>-0.80101999999999995</v>
      </c>
      <c r="AE19">
        <v>680380000</v>
      </c>
      <c r="AF19">
        <v>0</v>
      </c>
      <c r="AG19">
        <v>40428000</v>
      </c>
      <c r="AH19">
        <v>639950000</v>
      </c>
      <c r="AI19" t="s">
        <v>74</v>
      </c>
      <c r="AJ19" s="8">
        <v>8570900</v>
      </c>
      <c r="AK19" s="8">
        <v>52393000</v>
      </c>
      <c r="AL19" s="8">
        <f t="shared" si="0"/>
        <v>6.1128936284404203</v>
      </c>
      <c r="AN19" t="s">
        <v>74</v>
      </c>
      <c r="AO19" t="s">
        <v>74</v>
      </c>
      <c r="AP19">
        <v>0</v>
      </c>
      <c r="AQ19">
        <v>0</v>
      </c>
      <c r="AR19">
        <v>8570900</v>
      </c>
      <c r="AS19">
        <v>0</v>
      </c>
      <c r="AT19">
        <v>40428000</v>
      </c>
      <c r="AU19">
        <v>11964000</v>
      </c>
      <c r="AV19" t="s">
        <v>74</v>
      </c>
      <c r="AW19" t="s">
        <v>74</v>
      </c>
      <c r="AX19" t="s">
        <v>74</v>
      </c>
      <c r="AY19" t="s">
        <v>74</v>
      </c>
      <c r="AZ19" t="s">
        <v>74</v>
      </c>
      <c r="BA19" t="s">
        <v>74</v>
      </c>
      <c r="BD19">
        <v>17</v>
      </c>
      <c r="BE19">
        <v>1166</v>
      </c>
      <c r="BF19">
        <v>46</v>
      </c>
      <c r="BG19">
        <v>46</v>
      </c>
      <c r="BH19" t="s">
        <v>735</v>
      </c>
      <c r="BI19" t="s">
        <v>736</v>
      </c>
      <c r="BJ19" t="s">
        <v>737</v>
      </c>
      <c r="BK19" t="s">
        <v>738</v>
      </c>
      <c r="BL19">
        <v>5427</v>
      </c>
      <c r="BM19">
        <v>6445</v>
      </c>
      <c r="BN19" t="s">
        <v>666</v>
      </c>
      <c r="BO19">
        <v>5538</v>
      </c>
      <c r="BP19">
        <v>1559</v>
      </c>
      <c r="BQ19">
        <v>1818</v>
      </c>
      <c r="BR19" t="s">
        <v>560</v>
      </c>
      <c r="BS19">
        <v>6442</v>
      </c>
      <c r="BT19">
        <v>1559</v>
      </c>
      <c r="BU19">
        <v>1818</v>
      </c>
      <c r="BV19" t="s">
        <v>560</v>
      </c>
      <c r="BW19">
        <v>6442</v>
      </c>
    </row>
    <row r="20" spans="1:75" x14ac:dyDescent="0.2">
      <c r="A20" t="s">
        <v>292</v>
      </c>
      <c r="B20">
        <v>48</v>
      </c>
      <c r="C20" t="s">
        <v>292</v>
      </c>
      <c r="D20" t="s">
        <v>292</v>
      </c>
      <c r="E20" t="s">
        <v>293</v>
      </c>
      <c r="F20">
        <v>1</v>
      </c>
      <c r="G20">
        <v>111.008</v>
      </c>
      <c r="H20" s="5">
        <v>6.3106599999999999E-15</v>
      </c>
      <c r="I20">
        <v>234.49</v>
      </c>
      <c r="J20">
        <v>186.93</v>
      </c>
      <c r="K20">
        <v>111.01</v>
      </c>
      <c r="L20">
        <v>1</v>
      </c>
      <c r="M20">
        <v>104.366</v>
      </c>
      <c r="N20" s="5">
        <v>6.3106599999999999E-15</v>
      </c>
      <c r="O20">
        <v>234.49</v>
      </c>
      <c r="P20">
        <v>1</v>
      </c>
      <c r="Q20">
        <v>111.008</v>
      </c>
      <c r="R20" s="5">
        <v>4.3342199999999999E-11</v>
      </c>
      <c r="S20">
        <v>211.22</v>
      </c>
      <c r="T20" t="s">
        <v>75</v>
      </c>
      <c r="U20" t="s">
        <v>352</v>
      </c>
      <c r="V20" t="s">
        <v>73</v>
      </c>
      <c r="W20" t="s">
        <v>308</v>
      </c>
      <c r="X20" t="s">
        <v>309</v>
      </c>
      <c r="Y20" t="s">
        <v>640</v>
      </c>
      <c r="Z20" t="s">
        <v>641</v>
      </c>
      <c r="AA20" t="s">
        <v>739</v>
      </c>
      <c r="AB20">
        <v>2</v>
      </c>
      <c r="AC20">
        <v>2</v>
      </c>
      <c r="AD20">
        <v>0.92401</v>
      </c>
      <c r="AE20">
        <v>927410000</v>
      </c>
      <c r="AF20">
        <v>0</v>
      </c>
      <c r="AG20">
        <v>0</v>
      </c>
      <c r="AH20">
        <v>927410000</v>
      </c>
      <c r="AI20" t="s">
        <v>74</v>
      </c>
      <c r="AJ20" s="8">
        <v>8570900</v>
      </c>
      <c r="AK20" s="8">
        <v>11964000</v>
      </c>
      <c r="AL20" s="8">
        <f t="shared" si="0"/>
        <v>1.395886079641578</v>
      </c>
      <c r="AN20" t="s">
        <v>74</v>
      </c>
      <c r="AO20" t="s">
        <v>74</v>
      </c>
      <c r="AP20">
        <v>0</v>
      </c>
      <c r="AQ20">
        <v>0</v>
      </c>
      <c r="AR20">
        <v>8570900</v>
      </c>
      <c r="AS20">
        <v>0</v>
      </c>
      <c r="AT20">
        <v>0</v>
      </c>
      <c r="AU20">
        <v>11964000</v>
      </c>
      <c r="AV20" t="s">
        <v>74</v>
      </c>
      <c r="AW20" t="s">
        <v>74</v>
      </c>
      <c r="AX20" t="s">
        <v>74</v>
      </c>
      <c r="AY20" t="s">
        <v>74</v>
      </c>
      <c r="AZ20" t="s">
        <v>74</v>
      </c>
      <c r="BA20" t="s">
        <v>74</v>
      </c>
      <c r="BD20">
        <v>18</v>
      </c>
      <c r="BE20">
        <v>1166</v>
      </c>
      <c r="BF20">
        <v>48</v>
      </c>
      <c r="BG20">
        <v>48</v>
      </c>
      <c r="BH20" t="s">
        <v>740</v>
      </c>
      <c r="BI20" t="s">
        <v>741</v>
      </c>
      <c r="BJ20" t="s">
        <v>742</v>
      </c>
      <c r="BK20" t="s">
        <v>743</v>
      </c>
      <c r="BL20">
        <v>5429</v>
      </c>
      <c r="BM20">
        <v>6447</v>
      </c>
      <c r="BN20" t="s">
        <v>666</v>
      </c>
      <c r="BO20">
        <v>4330</v>
      </c>
      <c r="BP20">
        <v>1559</v>
      </c>
      <c r="BQ20">
        <v>1818</v>
      </c>
      <c r="BR20" t="s">
        <v>560</v>
      </c>
      <c r="BS20">
        <v>6442</v>
      </c>
      <c r="BT20">
        <v>1559</v>
      </c>
      <c r="BU20">
        <v>1818</v>
      </c>
      <c r="BV20" t="s">
        <v>560</v>
      </c>
      <c r="BW20">
        <v>6442</v>
      </c>
    </row>
    <row r="21" spans="1:75" x14ac:dyDescent="0.2">
      <c r="A21" t="s">
        <v>292</v>
      </c>
      <c r="B21">
        <v>50</v>
      </c>
      <c r="C21" t="s">
        <v>292</v>
      </c>
      <c r="D21" t="s">
        <v>292</v>
      </c>
      <c r="E21" t="s">
        <v>293</v>
      </c>
      <c r="F21">
        <v>1</v>
      </c>
      <c r="G21">
        <v>111.008</v>
      </c>
      <c r="H21" s="5">
        <v>6.3106599999999999E-15</v>
      </c>
      <c r="I21">
        <v>234.49</v>
      </c>
      <c r="J21">
        <v>186.93</v>
      </c>
      <c r="K21">
        <v>111.01</v>
      </c>
      <c r="L21">
        <v>1</v>
      </c>
      <c r="M21">
        <v>104.366</v>
      </c>
      <c r="N21" s="5">
        <v>6.3106599999999999E-15</v>
      </c>
      <c r="O21">
        <v>234.49</v>
      </c>
      <c r="P21">
        <v>1</v>
      </c>
      <c r="Q21">
        <v>111.008</v>
      </c>
      <c r="R21" s="5">
        <v>4.3342199999999999E-11</v>
      </c>
      <c r="S21">
        <v>211.22</v>
      </c>
      <c r="T21" t="s">
        <v>75</v>
      </c>
      <c r="U21" t="s">
        <v>352</v>
      </c>
      <c r="V21" t="s">
        <v>73</v>
      </c>
      <c r="W21" t="s">
        <v>317</v>
      </c>
      <c r="X21" t="s">
        <v>318</v>
      </c>
      <c r="Y21" t="s">
        <v>647</v>
      </c>
      <c r="Z21" t="s">
        <v>641</v>
      </c>
      <c r="AA21" t="s">
        <v>739</v>
      </c>
      <c r="AB21">
        <v>4</v>
      </c>
      <c r="AC21">
        <v>2</v>
      </c>
      <c r="AD21">
        <v>0.92401</v>
      </c>
      <c r="AE21">
        <v>860280000</v>
      </c>
      <c r="AF21">
        <v>0</v>
      </c>
      <c r="AG21">
        <v>0</v>
      </c>
      <c r="AH21">
        <v>860280000</v>
      </c>
      <c r="AI21" t="s">
        <v>74</v>
      </c>
      <c r="AJ21" s="8">
        <v>7455900</v>
      </c>
      <c r="AK21" s="8">
        <v>7911700</v>
      </c>
      <c r="AL21" s="8">
        <f t="shared" si="0"/>
        <v>1.0611327941630118</v>
      </c>
      <c r="AN21" t="s">
        <v>74</v>
      </c>
      <c r="AO21" t="s">
        <v>74</v>
      </c>
      <c r="AP21">
        <v>0</v>
      </c>
      <c r="AQ21">
        <v>0</v>
      </c>
      <c r="AR21">
        <v>7455900</v>
      </c>
      <c r="AS21">
        <v>0</v>
      </c>
      <c r="AT21">
        <v>0</v>
      </c>
      <c r="AU21">
        <v>7911700</v>
      </c>
      <c r="AV21" t="s">
        <v>74</v>
      </c>
      <c r="AW21" t="s">
        <v>74</v>
      </c>
      <c r="AX21" t="s">
        <v>74</v>
      </c>
      <c r="AY21" t="s">
        <v>74</v>
      </c>
      <c r="AZ21" t="s">
        <v>74</v>
      </c>
      <c r="BA21" t="s">
        <v>74</v>
      </c>
      <c r="BD21">
        <v>19</v>
      </c>
      <c r="BE21">
        <v>1166</v>
      </c>
      <c r="BF21">
        <v>50</v>
      </c>
      <c r="BG21">
        <v>50</v>
      </c>
      <c r="BH21" t="s">
        <v>744</v>
      </c>
      <c r="BI21" t="s">
        <v>745</v>
      </c>
      <c r="BJ21" t="s">
        <v>746</v>
      </c>
      <c r="BK21" t="s">
        <v>747</v>
      </c>
      <c r="BL21">
        <v>5429</v>
      </c>
      <c r="BM21">
        <v>6447</v>
      </c>
      <c r="BN21" t="s">
        <v>666</v>
      </c>
      <c r="BO21">
        <v>4330</v>
      </c>
      <c r="BP21">
        <v>1559</v>
      </c>
      <c r="BQ21">
        <v>1818</v>
      </c>
      <c r="BR21" t="s">
        <v>560</v>
      </c>
      <c r="BS21">
        <v>6442</v>
      </c>
      <c r="BT21">
        <v>1559</v>
      </c>
      <c r="BU21">
        <v>1818</v>
      </c>
      <c r="BV21" t="s">
        <v>560</v>
      </c>
      <c r="BW21">
        <v>6442</v>
      </c>
    </row>
    <row r="22" spans="1:75" x14ac:dyDescent="0.2">
      <c r="A22" t="s">
        <v>292</v>
      </c>
      <c r="B22">
        <v>52</v>
      </c>
      <c r="C22" t="s">
        <v>292</v>
      </c>
      <c r="D22" t="s">
        <v>292</v>
      </c>
      <c r="E22" t="s">
        <v>293</v>
      </c>
      <c r="F22">
        <v>1</v>
      </c>
      <c r="G22">
        <v>111.008</v>
      </c>
      <c r="H22" s="5">
        <v>6.3106599999999999E-15</v>
      </c>
      <c r="I22">
        <v>234.49</v>
      </c>
      <c r="J22">
        <v>186.93</v>
      </c>
      <c r="K22">
        <v>111.01</v>
      </c>
      <c r="L22">
        <v>1</v>
      </c>
      <c r="M22">
        <v>104.366</v>
      </c>
      <c r="N22" s="5">
        <v>6.3106599999999999E-15</v>
      </c>
      <c r="O22">
        <v>234.49</v>
      </c>
      <c r="P22">
        <v>1</v>
      </c>
      <c r="Q22">
        <v>111.008</v>
      </c>
      <c r="R22" s="5">
        <v>4.3342199999999999E-11</v>
      </c>
      <c r="S22">
        <v>211.22</v>
      </c>
      <c r="T22" t="s">
        <v>75</v>
      </c>
      <c r="U22" t="s">
        <v>352</v>
      </c>
      <c r="V22" t="s">
        <v>73</v>
      </c>
      <c r="W22" t="s">
        <v>323</v>
      </c>
      <c r="X22" t="s">
        <v>324</v>
      </c>
      <c r="Y22" t="s">
        <v>87</v>
      </c>
      <c r="Z22" t="s">
        <v>641</v>
      </c>
      <c r="AA22" t="s">
        <v>739</v>
      </c>
      <c r="AB22">
        <v>6</v>
      </c>
      <c r="AC22">
        <v>2</v>
      </c>
      <c r="AD22">
        <v>0.92401</v>
      </c>
      <c r="AE22">
        <v>844910000</v>
      </c>
      <c r="AF22">
        <v>0</v>
      </c>
      <c r="AG22">
        <v>0</v>
      </c>
      <c r="AH22">
        <v>844910000</v>
      </c>
      <c r="AI22" t="s">
        <v>74</v>
      </c>
      <c r="AJ22" s="8">
        <v>76181000</v>
      </c>
      <c r="AK22" s="8">
        <v>100340000</v>
      </c>
      <c r="AL22" s="8">
        <f t="shared" si="0"/>
        <v>1.3171263175857497</v>
      </c>
      <c r="AN22" t="s">
        <v>74</v>
      </c>
      <c r="AO22" t="s">
        <v>74</v>
      </c>
      <c r="AP22">
        <v>0</v>
      </c>
      <c r="AQ22">
        <v>0</v>
      </c>
      <c r="AR22">
        <v>76181000</v>
      </c>
      <c r="AS22">
        <v>0</v>
      </c>
      <c r="AT22">
        <v>0</v>
      </c>
      <c r="AU22">
        <v>100340000</v>
      </c>
      <c r="AV22" t="s">
        <v>74</v>
      </c>
      <c r="AW22" t="s">
        <v>74</v>
      </c>
      <c r="AX22" t="s">
        <v>74</v>
      </c>
      <c r="AY22" t="s">
        <v>74</v>
      </c>
      <c r="AZ22" t="s">
        <v>74</v>
      </c>
      <c r="BA22" t="s">
        <v>74</v>
      </c>
      <c r="BD22">
        <v>20</v>
      </c>
      <c r="BE22">
        <v>1166</v>
      </c>
      <c r="BF22">
        <v>52</v>
      </c>
      <c r="BG22">
        <v>52</v>
      </c>
      <c r="BH22" t="s">
        <v>748</v>
      </c>
      <c r="BI22" t="s">
        <v>749</v>
      </c>
      <c r="BJ22" t="s">
        <v>750</v>
      </c>
      <c r="BK22" t="s">
        <v>751</v>
      </c>
      <c r="BL22">
        <v>5429</v>
      </c>
      <c r="BM22">
        <v>6447</v>
      </c>
      <c r="BN22" t="s">
        <v>666</v>
      </c>
      <c r="BO22">
        <v>4330</v>
      </c>
      <c r="BP22">
        <v>1559</v>
      </c>
      <c r="BQ22">
        <v>1818</v>
      </c>
      <c r="BR22" t="s">
        <v>560</v>
      </c>
      <c r="BS22">
        <v>6442</v>
      </c>
      <c r="BT22">
        <v>1559</v>
      </c>
      <c r="BU22">
        <v>1818</v>
      </c>
      <c r="BV22" t="s">
        <v>560</v>
      </c>
      <c r="BW22">
        <v>6442</v>
      </c>
    </row>
    <row r="23" spans="1:75" x14ac:dyDescent="0.2">
      <c r="A23" t="s">
        <v>292</v>
      </c>
      <c r="B23">
        <v>56</v>
      </c>
      <c r="C23" t="s">
        <v>292</v>
      </c>
      <c r="D23" t="s">
        <v>292</v>
      </c>
      <c r="E23" t="s">
        <v>293</v>
      </c>
      <c r="F23">
        <v>1</v>
      </c>
      <c r="G23">
        <v>101.643</v>
      </c>
      <c r="H23" s="5">
        <v>2.6143199999999998E-7</v>
      </c>
      <c r="I23">
        <v>230.61</v>
      </c>
      <c r="J23">
        <v>156.36000000000001</v>
      </c>
      <c r="K23">
        <v>101.64</v>
      </c>
      <c r="L23">
        <v>1</v>
      </c>
      <c r="M23">
        <v>98.182500000000005</v>
      </c>
      <c r="N23" s="5">
        <v>2.6143199999999998E-7</v>
      </c>
      <c r="O23">
        <v>230.61</v>
      </c>
      <c r="P23">
        <v>1</v>
      </c>
      <c r="Q23">
        <v>101.643</v>
      </c>
      <c r="R23">
        <v>1.6797800000000001E-3</v>
      </c>
      <c r="S23">
        <v>146.88</v>
      </c>
      <c r="T23" t="s">
        <v>75</v>
      </c>
      <c r="U23">
        <v>2</v>
      </c>
      <c r="V23" t="s">
        <v>73</v>
      </c>
      <c r="W23" t="s">
        <v>329</v>
      </c>
      <c r="X23" t="s">
        <v>330</v>
      </c>
      <c r="Y23" t="s">
        <v>530</v>
      </c>
      <c r="Z23" t="s">
        <v>531</v>
      </c>
      <c r="AA23" t="s">
        <v>752</v>
      </c>
      <c r="AB23">
        <v>4</v>
      </c>
      <c r="AC23">
        <v>3</v>
      </c>
      <c r="AD23">
        <v>-0.52927999999999997</v>
      </c>
      <c r="AE23">
        <v>2881200000</v>
      </c>
      <c r="AF23">
        <v>0</v>
      </c>
      <c r="AG23">
        <v>2881200000</v>
      </c>
      <c r="AH23">
        <v>0</v>
      </c>
      <c r="AI23" t="s">
        <v>74</v>
      </c>
      <c r="AJ23" s="8">
        <v>1035900000</v>
      </c>
      <c r="AK23" s="8">
        <v>1225200000</v>
      </c>
      <c r="AL23" s="8">
        <f t="shared" si="0"/>
        <v>1.182739646684043</v>
      </c>
      <c r="AN23" t="s">
        <v>74</v>
      </c>
      <c r="AO23" t="s">
        <v>74</v>
      </c>
      <c r="AP23">
        <v>0</v>
      </c>
      <c r="AQ23">
        <v>1035900000</v>
      </c>
      <c r="AR23">
        <v>0</v>
      </c>
      <c r="AS23">
        <v>0</v>
      </c>
      <c r="AT23">
        <v>1225200000</v>
      </c>
      <c r="AU23">
        <v>0</v>
      </c>
      <c r="AV23" t="s">
        <v>74</v>
      </c>
      <c r="AW23" t="s">
        <v>74</v>
      </c>
      <c r="AX23" t="s">
        <v>74</v>
      </c>
      <c r="AY23" t="s">
        <v>74</v>
      </c>
      <c r="AZ23" t="s">
        <v>74</v>
      </c>
      <c r="BA23" t="s">
        <v>74</v>
      </c>
      <c r="BD23">
        <v>21</v>
      </c>
      <c r="BE23">
        <v>1166</v>
      </c>
      <c r="BF23">
        <v>56</v>
      </c>
      <c r="BG23">
        <v>56</v>
      </c>
      <c r="BH23" t="s">
        <v>753</v>
      </c>
      <c r="BI23" t="s">
        <v>754</v>
      </c>
      <c r="BJ23" t="s">
        <v>755</v>
      </c>
      <c r="BK23" t="s">
        <v>756</v>
      </c>
      <c r="BL23">
        <v>12577</v>
      </c>
      <c r="BM23">
        <v>14809</v>
      </c>
      <c r="BN23" t="s">
        <v>666</v>
      </c>
      <c r="BO23">
        <v>3594</v>
      </c>
      <c r="BP23">
        <v>12574</v>
      </c>
      <c r="BQ23">
        <v>14806</v>
      </c>
      <c r="BR23" t="s">
        <v>560</v>
      </c>
      <c r="BS23">
        <v>2382</v>
      </c>
      <c r="BT23">
        <v>12574</v>
      </c>
      <c r="BU23">
        <v>14806</v>
      </c>
      <c r="BV23" t="s">
        <v>560</v>
      </c>
      <c r="BW23">
        <v>2382</v>
      </c>
    </row>
    <row r="24" spans="1:75" x14ac:dyDescent="0.2">
      <c r="A24" t="s">
        <v>292</v>
      </c>
      <c r="B24">
        <v>60</v>
      </c>
      <c r="C24" t="s">
        <v>292</v>
      </c>
      <c r="D24" t="s">
        <v>292</v>
      </c>
      <c r="E24" t="s">
        <v>293</v>
      </c>
      <c r="F24">
        <v>1</v>
      </c>
      <c r="G24">
        <v>101.643</v>
      </c>
      <c r="H24" s="5">
        <v>2.6143199999999998E-7</v>
      </c>
      <c r="I24">
        <v>230.61</v>
      </c>
      <c r="J24">
        <v>156.36000000000001</v>
      </c>
      <c r="K24">
        <v>101.64</v>
      </c>
      <c r="L24">
        <v>1</v>
      </c>
      <c r="M24">
        <v>98.182500000000005</v>
      </c>
      <c r="N24" s="5">
        <v>2.6143199999999998E-7</v>
      </c>
      <c r="O24">
        <v>230.61</v>
      </c>
      <c r="P24">
        <v>1</v>
      </c>
      <c r="Q24">
        <v>101.643</v>
      </c>
      <c r="R24">
        <v>1.6797800000000001E-3</v>
      </c>
      <c r="S24">
        <v>146.88</v>
      </c>
      <c r="T24" t="s">
        <v>75</v>
      </c>
      <c r="U24">
        <v>2</v>
      </c>
      <c r="V24" t="s">
        <v>73</v>
      </c>
      <c r="W24" t="s">
        <v>337</v>
      </c>
      <c r="X24" t="s">
        <v>338</v>
      </c>
      <c r="Y24" t="s">
        <v>537</v>
      </c>
      <c r="Z24" t="s">
        <v>531</v>
      </c>
      <c r="AA24" t="s">
        <v>752</v>
      </c>
      <c r="AB24">
        <v>8</v>
      </c>
      <c r="AC24">
        <v>3</v>
      </c>
      <c r="AD24">
        <v>-0.52927999999999997</v>
      </c>
      <c r="AE24">
        <v>2881200000</v>
      </c>
      <c r="AF24">
        <v>0</v>
      </c>
      <c r="AG24">
        <v>2881200000</v>
      </c>
      <c r="AH24">
        <v>0</v>
      </c>
      <c r="AI24" t="s">
        <v>74</v>
      </c>
      <c r="AJ24" s="8">
        <v>1035900000</v>
      </c>
      <c r="AK24" s="8">
        <v>1225200000</v>
      </c>
      <c r="AL24" s="8">
        <f t="shared" si="0"/>
        <v>1.182739646684043</v>
      </c>
      <c r="AN24" t="s">
        <v>74</v>
      </c>
      <c r="AO24" t="s">
        <v>74</v>
      </c>
      <c r="AP24">
        <v>0</v>
      </c>
      <c r="AQ24">
        <v>1035900000</v>
      </c>
      <c r="AR24">
        <v>0</v>
      </c>
      <c r="AS24">
        <v>0</v>
      </c>
      <c r="AT24">
        <v>1225200000</v>
      </c>
      <c r="AU24">
        <v>0</v>
      </c>
      <c r="AV24" t="s">
        <v>74</v>
      </c>
      <c r="AW24" t="s">
        <v>74</v>
      </c>
      <c r="AX24" t="s">
        <v>74</v>
      </c>
      <c r="AY24" t="s">
        <v>74</v>
      </c>
      <c r="AZ24" t="s">
        <v>74</v>
      </c>
      <c r="BA24" t="s">
        <v>74</v>
      </c>
      <c r="BD24">
        <v>22</v>
      </c>
      <c r="BE24">
        <v>1166</v>
      </c>
      <c r="BF24">
        <v>60</v>
      </c>
      <c r="BG24">
        <v>60</v>
      </c>
      <c r="BH24" t="s">
        <v>753</v>
      </c>
      <c r="BI24" t="s">
        <v>754</v>
      </c>
      <c r="BJ24" t="s">
        <v>755</v>
      </c>
      <c r="BK24" t="s">
        <v>756</v>
      </c>
      <c r="BL24">
        <v>12577</v>
      </c>
      <c r="BM24">
        <v>14809</v>
      </c>
      <c r="BN24" t="s">
        <v>666</v>
      </c>
      <c r="BO24">
        <v>3594</v>
      </c>
      <c r="BP24">
        <v>12574</v>
      </c>
      <c r="BQ24">
        <v>14806</v>
      </c>
      <c r="BR24" t="s">
        <v>560</v>
      </c>
      <c r="BS24">
        <v>2382</v>
      </c>
      <c r="BT24">
        <v>12574</v>
      </c>
      <c r="BU24">
        <v>14806</v>
      </c>
      <c r="BV24" t="s">
        <v>560</v>
      </c>
      <c r="BW24">
        <v>2382</v>
      </c>
    </row>
    <row r="26" spans="1:75" x14ac:dyDescent="0.2">
      <c r="AI26" s="8" t="s">
        <v>381</v>
      </c>
      <c r="AJ26" s="1">
        <v>61203000000</v>
      </c>
      <c r="AK26" s="1">
        <v>72027000000</v>
      </c>
      <c r="AL26" s="1">
        <f>AK26/AJ26</f>
        <v>1.176854075780599</v>
      </c>
    </row>
    <row r="27" spans="1:75" x14ac:dyDescent="0.2">
      <c r="AI27" s="8"/>
      <c r="AJ27"/>
      <c r="AK27"/>
      <c r="AL27"/>
      <c r="AM2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40"/>
  <sheetViews>
    <sheetView zoomScale="142" workbookViewId="0"/>
  </sheetViews>
  <sheetFormatPr baseColWidth="10" defaultColWidth="8.83203125" defaultRowHeight="15" x14ac:dyDescent="0.2"/>
  <cols>
    <col min="3" max="3" width="5.5" customWidth="1"/>
    <col min="4" max="4" width="6.6640625" customWidth="1"/>
    <col min="5" max="5" width="67.83203125" customWidth="1"/>
    <col min="6" max="6" width="5.5" customWidth="1"/>
    <col min="8" max="8" width="9.33203125" customWidth="1"/>
    <col min="9" max="13" width="4.33203125" customWidth="1"/>
    <col min="14" max="14" width="8.5" customWidth="1"/>
    <col min="15" max="17" width="4.33203125" customWidth="1"/>
    <col min="18" max="18" width="10.33203125" customWidth="1"/>
    <col min="19" max="20" width="4.33203125" customWidth="1"/>
    <col min="22" max="22" width="3.83203125" customWidth="1"/>
    <col min="35" max="35" width="11.1640625" customWidth="1"/>
    <col min="36" max="37" width="6.83203125" style="4" customWidth="1"/>
    <col min="38" max="38" width="4.6640625" style="4" customWidth="1"/>
    <col min="39" max="39" width="7.5" style="4" customWidth="1"/>
  </cols>
  <sheetData>
    <row r="1" spans="1:7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s="4" t="s">
        <v>35</v>
      </c>
      <c r="AK1" s="4" t="s">
        <v>36</v>
      </c>
      <c r="AL1" s="4" t="s">
        <v>380</v>
      </c>
      <c r="AM1" s="4" t="s">
        <v>382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</row>
    <row r="2" spans="1:75" x14ac:dyDescent="0.2">
      <c r="A2" t="s">
        <v>98</v>
      </c>
      <c r="B2">
        <v>18</v>
      </c>
      <c r="C2" t="s">
        <v>98</v>
      </c>
      <c r="D2" t="s">
        <v>98</v>
      </c>
      <c r="E2" t="s">
        <v>99</v>
      </c>
      <c r="F2">
        <v>1</v>
      </c>
      <c r="G2">
        <v>93.115200000000002</v>
      </c>
      <c r="H2" s="5">
        <v>7.9800000000000004E-25</v>
      </c>
      <c r="I2">
        <v>189.57</v>
      </c>
      <c r="J2">
        <v>136.85</v>
      </c>
      <c r="K2">
        <v>93.114999999999995</v>
      </c>
      <c r="L2">
        <v>1</v>
      </c>
      <c r="M2">
        <v>44.735199999999999</v>
      </c>
      <c r="N2" s="5">
        <v>7.9800000000000004E-25</v>
      </c>
      <c r="O2">
        <v>189.57</v>
      </c>
      <c r="P2">
        <v>1</v>
      </c>
      <c r="Q2">
        <v>93.115200000000002</v>
      </c>
      <c r="R2" s="5">
        <v>1.6900000000000001E-11</v>
      </c>
      <c r="S2">
        <v>169.21</v>
      </c>
      <c r="T2" t="s">
        <v>75</v>
      </c>
      <c r="U2" t="s">
        <v>109</v>
      </c>
      <c r="V2" t="s">
        <v>73</v>
      </c>
      <c r="W2" t="s">
        <v>119</v>
      </c>
      <c r="X2" t="s">
        <v>120</v>
      </c>
      <c r="Y2" t="s">
        <v>92</v>
      </c>
      <c r="Z2" t="s">
        <v>113</v>
      </c>
      <c r="AA2" t="s">
        <v>114</v>
      </c>
      <c r="AB2">
        <v>10</v>
      </c>
      <c r="AC2">
        <v>4</v>
      </c>
      <c r="AD2">
        <v>-0.10632</v>
      </c>
      <c r="AE2">
        <v>2728300000</v>
      </c>
      <c r="AF2">
        <v>0</v>
      </c>
      <c r="AG2">
        <v>1563900000</v>
      </c>
      <c r="AH2">
        <v>1164400000</v>
      </c>
      <c r="AI2" t="s">
        <v>74</v>
      </c>
      <c r="AJ2" s="4">
        <v>579390000</v>
      </c>
      <c r="AK2" s="4">
        <v>478270000</v>
      </c>
      <c r="AL2" s="4">
        <f t="shared" ref="AL2:AL7" si="0">AK2/AJ2</f>
        <v>0.82547161670032276</v>
      </c>
      <c r="AN2" t="s">
        <v>74</v>
      </c>
      <c r="AO2" t="s">
        <v>74</v>
      </c>
      <c r="AP2">
        <v>0</v>
      </c>
      <c r="AQ2">
        <v>511760000</v>
      </c>
      <c r="AR2">
        <v>67627000</v>
      </c>
      <c r="AS2">
        <v>0</v>
      </c>
      <c r="AT2">
        <v>389450000</v>
      </c>
      <c r="AU2">
        <v>88820000</v>
      </c>
      <c r="AV2" t="s">
        <v>74</v>
      </c>
      <c r="AW2" t="s">
        <v>74</v>
      </c>
      <c r="AX2" t="s">
        <v>74</v>
      </c>
      <c r="AY2" t="s">
        <v>74</v>
      </c>
      <c r="AZ2" t="s">
        <v>74</v>
      </c>
      <c r="BA2" t="s">
        <v>74</v>
      </c>
      <c r="BD2">
        <v>380</v>
      </c>
      <c r="BE2">
        <v>679</v>
      </c>
      <c r="BF2">
        <v>18</v>
      </c>
      <c r="BG2">
        <v>18</v>
      </c>
      <c r="BH2" t="s">
        <v>121</v>
      </c>
      <c r="BI2" t="s">
        <v>122</v>
      </c>
      <c r="BJ2" t="s">
        <v>123</v>
      </c>
      <c r="BK2" t="s">
        <v>124</v>
      </c>
      <c r="BL2">
        <v>20222</v>
      </c>
      <c r="BM2">
        <v>28329</v>
      </c>
      <c r="BN2" t="s">
        <v>76</v>
      </c>
      <c r="BO2">
        <v>56252</v>
      </c>
      <c r="BP2">
        <v>8656</v>
      </c>
      <c r="BQ2">
        <v>12496</v>
      </c>
      <c r="BR2" t="s">
        <v>79</v>
      </c>
      <c r="BS2">
        <v>27258</v>
      </c>
      <c r="BT2">
        <v>8656</v>
      </c>
      <c r="BU2">
        <v>12496</v>
      </c>
      <c r="BV2" t="s">
        <v>79</v>
      </c>
      <c r="BW2">
        <v>27258</v>
      </c>
    </row>
    <row r="3" spans="1:75" x14ac:dyDescent="0.2">
      <c r="A3" t="s">
        <v>98</v>
      </c>
      <c r="B3">
        <v>20</v>
      </c>
      <c r="C3" t="s">
        <v>98</v>
      </c>
      <c r="D3" t="s">
        <v>98</v>
      </c>
      <c r="E3" t="s">
        <v>99</v>
      </c>
      <c r="F3">
        <v>1</v>
      </c>
      <c r="G3">
        <v>93.115200000000002</v>
      </c>
      <c r="H3" s="5">
        <v>7.9800000000000004E-25</v>
      </c>
      <c r="I3">
        <v>189.57</v>
      </c>
      <c r="J3">
        <v>136.85</v>
      </c>
      <c r="K3">
        <v>93.114999999999995</v>
      </c>
      <c r="L3">
        <v>1</v>
      </c>
      <c r="M3">
        <v>44.735199999999999</v>
      </c>
      <c r="N3" s="5">
        <v>7.9800000000000004E-25</v>
      </c>
      <c r="O3">
        <v>189.57</v>
      </c>
      <c r="P3">
        <v>1</v>
      </c>
      <c r="Q3">
        <v>93.115200000000002</v>
      </c>
      <c r="R3" s="5">
        <v>1.6900000000000001E-11</v>
      </c>
      <c r="S3">
        <v>169.21</v>
      </c>
      <c r="T3" t="s">
        <v>75</v>
      </c>
      <c r="U3" t="s">
        <v>100</v>
      </c>
      <c r="V3" t="s">
        <v>73</v>
      </c>
      <c r="W3" t="s">
        <v>125</v>
      </c>
      <c r="X3" t="s">
        <v>126</v>
      </c>
      <c r="Y3" t="s">
        <v>127</v>
      </c>
      <c r="Z3" t="s">
        <v>113</v>
      </c>
      <c r="AA3" t="s">
        <v>114</v>
      </c>
      <c r="AB3">
        <v>12</v>
      </c>
      <c r="AC3">
        <v>4</v>
      </c>
      <c r="AD3">
        <v>-0.10632</v>
      </c>
      <c r="AE3">
        <v>2945800000</v>
      </c>
      <c r="AF3">
        <v>516480000</v>
      </c>
      <c r="AG3">
        <v>1430800000</v>
      </c>
      <c r="AH3">
        <v>998490000</v>
      </c>
      <c r="AI3">
        <v>27.853999999999999</v>
      </c>
      <c r="AJ3" s="4">
        <v>611860000</v>
      </c>
      <c r="AK3" s="4">
        <v>696780000</v>
      </c>
      <c r="AL3" s="4">
        <f t="shared" si="0"/>
        <v>1.1387899192625763</v>
      </c>
      <c r="AN3">
        <v>9.4025999999999996</v>
      </c>
      <c r="AO3">
        <v>17.126999999999999</v>
      </c>
      <c r="AP3">
        <v>6076300</v>
      </c>
      <c r="AQ3">
        <v>511760000</v>
      </c>
      <c r="AR3">
        <v>94015000</v>
      </c>
      <c r="AS3">
        <v>143050000</v>
      </c>
      <c r="AT3">
        <v>389450000</v>
      </c>
      <c r="AU3">
        <v>164280000</v>
      </c>
      <c r="AV3">
        <v>0.11142000000000001</v>
      </c>
      <c r="AW3">
        <v>0.12540000000000001</v>
      </c>
      <c r="AX3">
        <v>8.6122999999999994</v>
      </c>
      <c r="AY3">
        <v>0.21540999999999999</v>
      </c>
      <c r="AZ3">
        <v>0.27455000000000002</v>
      </c>
      <c r="BA3">
        <v>7.8246000000000002</v>
      </c>
      <c r="BD3">
        <v>381</v>
      </c>
      <c r="BE3">
        <v>679</v>
      </c>
      <c r="BF3">
        <v>20</v>
      </c>
      <c r="BG3">
        <v>20</v>
      </c>
      <c r="BH3" t="s">
        <v>128</v>
      </c>
      <c r="BI3" t="s">
        <v>129</v>
      </c>
      <c r="BJ3" t="s">
        <v>130</v>
      </c>
      <c r="BK3" t="s">
        <v>131</v>
      </c>
      <c r="BL3">
        <v>20222</v>
      </c>
      <c r="BM3">
        <v>28329</v>
      </c>
      <c r="BN3" t="s">
        <v>76</v>
      </c>
      <c r="BO3">
        <v>56252</v>
      </c>
      <c r="BP3">
        <v>8656</v>
      </c>
      <c r="BQ3">
        <v>12496</v>
      </c>
      <c r="BR3" t="s">
        <v>79</v>
      </c>
      <c r="BS3">
        <v>27258</v>
      </c>
      <c r="BT3">
        <v>8656</v>
      </c>
      <c r="BU3">
        <v>12496</v>
      </c>
      <c r="BV3" t="s">
        <v>79</v>
      </c>
      <c r="BW3">
        <v>27258</v>
      </c>
    </row>
    <row r="4" spans="1:75" x14ac:dyDescent="0.2">
      <c r="A4" t="s">
        <v>98</v>
      </c>
      <c r="B4">
        <v>8</v>
      </c>
      <c r="C4" t="s">
        <v>98</v>
      </c>
      <c r="D4" t="s">
        <v>98</v>
      </c>
      <c r="E4" t="s">
        <v>99</v>
      </c>
      <c r="F4">
        <v>1</v>
      </c>
      <c r="G4">
        <v>100.26600000000001</v>
      </c>
      <c r="H4" s="5">
        <v>1.8700000000000001E-5</v>
      </c>
      <c r="I4">
        <v>145.81</v>
      </c>
      <c r="J4">
        <v>95.781000000000006</v>
      </c>
      <c r="K4">
        <v>100.27</v>
      </c>
      <c r="L4">
        <v>1</v>
      </c>
      <c r="M4">
        <v>72.676400000000001</v>
      </c>
      <c r="N4">
        <v>2.4114399999999999E-3</v>
      </c>
      <c r="O4">
        <v>145.81</v>
      </c>
      <c r="P4">
        <v>1</v>
      </c>
      <c r="Q4">
        <v>100.26600000000001</v>
      </c>
      <c r="R4" s="5">
        <v>1.8700000000000001E-5</v>
      </c>
      <c r="S4">
        <v>128.80000000000001</v>
      </c>
      <c r="T4" t="s">
        <v>75</v>
      </c>
      <c r="U4" t="s">
        <v>100</v>
      </c>
      <c r="V4" t="s">
        <v>73</v>
      </c>
      <c r="W4" t="s">
        <v>101</v>
      </c>
      <c r="X4" t="s">
        <v>102</v>
      </c>
      <c r="Y4" t="s">
        <v>83</v>
      </c>
      <c r="Z4" t="s">
        <v>103</v>
      </c>
      <c r="AA4" t="s">
        <v>104</v>
      </c>
      <c r="AB4">
        <v>7</v>
      </c>
      <c r="AC4">
        <v>3</v>
      </c>
      <c r="AD4">
        <v>-0.17469000000000001</v>
      </c>
      <c r="AE4">
        <v>6401100000</v>
      </c>
      <c r="AF4">
        <v>1768500000</v>
      </c>
      <c r="AG4">
        <v>3710100000</v>
      </c>
      <c r="AH4">
        <v>922520000</v>
      </c>
      <c r="AI4">
        <v>589.83000000000004</v>
      </c>
      <c r="AJ4" s="4">
        <v>810070000</v>
      </c>
      <c r="AK4" s="4">
        <v>948980000</v>
      </c>
      <c r="AL4" s="4">
        <f t="shared" si="0"/>
        <v>1.1714790079869641</v>
      </c>
      <c r="AN4">
        <v>74.644999999999996</v>
      </c>
      <c r="AO4" t="s">
        <v>74</v>
      </c>
      <c r="AP4">
        <v>730880000</v>
      </c>
      <c r="AQ4">
        <v>11567000</v>
      </c>
      <c r="AR4">
        <v>67627000</v>
      </c>
      <c r="AS4">
        <v>842070000</v>
      </c>
      <c r="AT4">
        <v>18090000</v>
      </c>
      <c r="AU4">
        <v>88820000</v>
      </c>
      <c r="AV4" t="s">
        <v>74</v>
      </c>
      <c r="AW4" t="s">
        <v>74</v>
      </c>
      <c r="AX4" t="s">
        <v>74</v>
      </c>
      <c r="AY4" t="s">
        <v>74</v>
      </c>
      <c r="AZ4" t="s">
        <v>74</v>
      </c>
      <c r="BA4" t="s">
        <v>74</v>
      </c>
      <c r="BD4">
        <v>378</v>
      </c>
      <c r="BE4">
        <v>679</v>
      </c>
      <c r="BF4">
        <v>8</v>
      </c>
      <c r="BG4">
        <v>8</v>
      </c>
      <c r="BH4" t="s">
        <v>105</v>
      </c>
      <c r="BI4" t="s">
        <v>106</v>
      </c>
      <c r="BJ4" t="s">
        <v>107</v>
      </c>
      <c r="BK4" t="s">
        <v>108</v>
      </c>
      <c r="BL4">
        <v>18661</v>
      </c>
      <c r="BM4">
        <v>26266</v>
      </c>
      <c r="BN4" t="s">
        <v>76</v>
      </c>
      <c r="BO4">
        <v>69961</v>
      </c>
      <c r="BP4">
        <v>18655</v>
      </c>
      <c r="BQ4">
        <v>26259</v>
      </c>
      <c r="BR4" t="s">
        <v>79</v>
      </c>
      <c r="BS4">
        <v>57801</v>
      </c>
      <c r="BT4">
        <v>7943</v>
      </c>
      <c r="BU4">
        <v>11408</v>
      </c>
      <c r="BV4" t="s">
        <v>76</v>
      </c>
      <c r="BW4">
        <v>61147</v>
      </c>
    </row>
    <row r="5" spans="1:75" x14ac:dyDescent="0.2">
      <c r="A5" t="s">
        <v>98</v>
      </c>
      <c r="B5">
        <v>5</v>
      </c>
      <c r="C5" t="s">
        <v>98</v>
      </c>
      <c r="D5" t="s">
        <v>98</v>
      </c>
      <c r="E5" t="s">
        <v>99</v>
      </c>
      <c r="F5">
        <v>1</v>
      </c>
      <c r="G5">
        <v>100.26600000000001</v>
      </c>
      <c r="H5">
        <v>1.7903299999999999E-3</v>
      </c>
      <c r="I5">
        <v>145.81</v>
      </c>
      <c r="J5">
        <v>95.781000000000006</v>
      </c>
      <c r="K5">
        <v>100.27</v>
      </c>
      <c r="L5">
        <v>1</v>
      </c>
      <c r="M5">
        <v>72.676400000000001</v>
      </c>
      <c r="N5">
        <v>3.4524E-3</v>
      </c>
      <c r="O5">
        <v>145.81</v>
      </c>
      <c r="P5">
        <v>1</v>
      </c>
      <c r="Q5">
        <v>100.26600000000001</v>
      </c>
      <c r="R5">
        <v>1.7903299999999999E-3</v>
      </c>
      <c r="S5">
        <v>116.9</v>
      </c>
      <c r="T5" t="s">
        <v>75</v>
      </c>
      <c r="U5" t="s">
        <v>109</v>
      </c>
      <c r="V5" t="s">
        <v>73</v>
      </c>
      <c r="W5" t="s">
        <v>140</v>
      </c>
      <c r="X5" t="s">
        <v>141</v>
      </c>
      <c r="Y5" t="s">
        <v>85</v>
      </c>
      <c r="Z5" t="s">
        <v>103</v>
      </c>
      <c r="AA5" t="s">
        <v>104</v>
      </c>
      <c r="AB5">
        <v>4</v>
      </c>
      <c r="AC5">
        <v>3</v>
      </c>
      <c r="AD5">
        <v>-0.17469000000000001</v>
      </c>
      <c r="AE5">
        <v>3879900000</v>
      </c>
      <c r="AF5">
        <v>0</v>
      </c>
      <c r="AG5">
        <v>3399300000</v>
      </c>
      <c r="AH5">
        <v>480610000</v>
      </c>
      <c r="AI5" t="s">
        <v>74</v>
      </c>
      <c r="AJ5" s="4">
        <v>1456600000</v>
      </c>
      <c r="AK5" s="4">
        <v>2295800000</v>
      </c>
      <c r="AL5" s="4">
        <f t="shared" si="0"/>
        <v>1.5761362076067555</v>
      </c>
      <c r="AN5" t="s">
        <v>74</v>
      </c>
      <c r="AO5" t="s">
        <v>74</v>
      </c>
      <c r="AP5">
        <v>0</v>
      </c>
      <c r="AQ5">
        <v>1318500000</v>
      </c>
      <c r="AR5">
        <v>138040000</v>
      </c>
      <c r="AS5">
        <v>0</v>
      </c>
      <c r="AT5">
        <v>1953300000</v>
      </c>
      <c r="AU5">
        <v>342570000</v>
      </c>
      <c r="AV5" t="s">
        <v>74</v>
      </c>
      <c r="AW5" t="s">
        <v>74</v>
      </c>
      <c r="AX5" t="s">
        <v>74</v>
      </c>
      <c r="AY5" t="s">
        <v>74</v>
      </c>
      <c r="AZ5" t="s">
        <v>74</v>
      </c>
      <c r="BA5" t="s">
        <v>74</v>
      </c>
      <c r="BD5">
        <v>383</v>
      </c>
      <c r="BE5">
        <v>679</v>
      </c>
      <c r="BF5">
        <v>5</v>
      </c>
      <c r="BG5">
        <v>5</v>
      </c>
      <c r="BH5" t="s">
        <v>142</v>
      </c>
      <c r="BI5" t="s">
        <v>143</v>
      </c>
      <c r="BJ5" t="s">
        <v>144</v>
      </c>
      <c r="BK5" t="s">
        <v>145</v>
      </c>
      <c r="BL5">
        <v>18661</v>
      </c>
      <c r="BM5">
        <v>26266</v>
      </c>
      <c r="BN5" t="s">
        <v>76</v>
      </c>
      <c r="BO5">
        <v>69961</v>
      </c>
      <c r="BP5">
        <v>18655</v>
      </c>
      <c r="BQ5">
        <v>26259</v>
      </c>
      <c r="BR5" t="s">
        <v>79</v>
      </c>
      <c r="BS5">
        <v>57801</v>
      </c>
      <c r="BT5">
        <v>18657</v>
      </c>
      <c r="BU5">
        <v>26262</v>
      </c>
      <c r="BV5" t="s">
        <v>76</v>
      </c>
      <c r="BW5">
        <v>59972</v>
      </c>
    </row>
    <row r="6" spans="1:75" x14ac:dyDescent="0.2">
      <c r="A6" t="s">
        <v>98</v>
      </c>
      <c r="B6">
        <v>16</v>
      </c>
      <c r="C6" t="s">
        <v>98</v>
      </c>
      <c r="D6" t="s">
        <v>98</v>
      </c>
      <c r="E6" t="s">
        <v>99</v>
      </c>
      <c r="F6">
        <v>1</v>
      </c>
      <c r="G6">
        <v>93.115200000000002</v>
      </c>
      <c r="H6" s="5">
        <v>1.8700000000000001E-5</v>
      </c>
      <c r="I6">
        <v>128.80000000000001</v>
      </c>
      <c r="J6">
        <v>98.643000000000001</v>
      </c>
      <c r="K6">
        <v>93.114999999999995</v>
      </c>
      <c r="L6">
        <v>1</v>
      </c>
      <c r="M6">
        <v>44.735199999999999</v>
      </c>
      <c r="N6">
        <v>4.5822799999999998E-4</v>
      </c>
      <c r="O6">
        <v>128.36000000000001</v>
      </c>
      <c r="P6">
        <v>1</v>
      </c>
      <c r="Q6">
        <v>93.115200000000002</v>
      </c>
      <c r="R6" s="5">
        <v>1.8700000000000001E-5</v>
      </c>
      <c r="S6">
        <v>128.80000000000001</v>
      </c>
      <c r="T6" t="s">
        <v>75</v>
      </c>
      <c r="U6" t="s">
        <v>109</v>
      </c>
      <c r="V6" t="s">
        <v>73</v>
      </c>
      <c r="W6" t="s">
        <v>110</v>
      </c>
      <c r="X6" t="s">
        <v>111</v>
      </c>
      <c r="Y6" t="s">
        <v>112</v>
      </c>
      <c r="Z6" t="s">
        <v>113</v>
      </c>
      <c r="AA6" t="s">
        <v>114</v>
      </c>
      <c r="AB6">
        <v>8</v>
      </c>
      <c r="AC6">
        <v>4</v>
      </c>
      <c r="AD6">
        <v>-0.10632</v>
      </c>
      <c r="AE6">
        <v>2290000000</v>
      </c>
      <c r="AF6">
        <v>199120000</v>
      </c>
      <c r="AG6">
        <v>445880000</v>
      </c>
      <c r="AH6">
        <v>1645000000</v>
      </c>
      <c r="AI6">
        <v>211.01</v>
      </c>
      <c r="AJ6" s="4">
        <v>79194000</v>
      </c>
      <c r="AK6" s="4">
        <v>306030000</v>
      </c>
      <c r="AL6" s="4">
        <f t="shared" si="0"/>
        <v>3.8643079021137967</v>
      </c>
      <c r="AN6">
        <v>7.2972999999999999</v>
      </c>
      <c r="AO6" t="s">
        <v>74</v>
      </c>
      <c r="AP6">
        <v>0</v>
      </c>
      <c r="AQ6">
        <v>11567000</v>
      </c>
      <c r="AR6">
        <v>67627000</v>
      </c>
      <c r="AS6">
        <v>199120000</v>
      </c>
      <c r="AT6">
        <v>18090000</v>
      </c>
      <c r="AU6">
        <v>88820000</v>
      </c>
      <c r="AV6" t="s">
        <v>74</v>
      </c>
      <c r="AW6" t="s">
        <v>74</v>
      </c>
      <c r="AX6" t="s">
        <v>74</v>
      </c>
      <c r="AY6" t="s">
        <v>74</v>
      </c>
      <c r="AZ6" t="s">
        <v>74</v>
      </c>
      <c r="BA6" t="s">
        <v>74</v>
      </c>
      <c r="BD6">
        <v>379</v>
      </c>
      <c r="BE6">
        <v>679</v>
      </c>
      <c r="BF6">
        <v>16</v>
      </c>
      <c r="BG6">
        <v>16</v>
      </c>
      <c r="BH6" t="s">
        <v>115</v>
      </c>
      <c r="BI6" t="s">
        <v>116</v>
      </c>
      <c r="BJ6" t="s">
        <v>117</v>
      </c>
      <c r="BK6" t="s">
        <v>118</v>
      </c>
      <c r="BL6">
        <v>20222</v>
      </c>
      <c r="BM6">
        <v>28329</v>
      </c>
      <c r="BN6" t="s">
        <v>76</v>
      </c>
      <c r="BO6">
        <v>56252</v>
      </c>
      <c r="BP6">
        <v>7943</v>
      </c>
      <c r="BQ6">
        <v>11408</v>
      </c>
      <c r="BR6" t="s">
        <v>76</v>
      </c>
      <c r="BS6">
        <v>61147</v>
      </c>
      <c r="BT6">
        <v>7943</v>
      </c>
      <c r="BU6">
        <v>11408</v>
      </c>
      <c r="BV6" t="s">
        <v>76</v>
      </c>
      <c r="BW6">
        <v>61147</v>
      </c>
    </row>
    <row r="7" spans="1:75" x14ac:dyDescent="0.2">
      <c r="A7" t="s">
        <v>98</v>
      </c>
      <c r="B7">
        <v>28</v>
      </c>
      <c r="C7" t="s">
        <v>98</v>
      </c>
      <c r="D7" t="s">
        <v>98</v>
      </c>
      <c r="E7" t="s">
        <v>99</v>
      </c>
      <c r="F7">
        <v>1</v>
      </c>
      <c r="G7">
        <v>82.8369</v>
      </c>
      <c r="H7">
        <v>1.5540099999999999E-2</v>
      </c>
      <c r="I7">
        <v>82.837000000000003</v>
      </c>
      <c r="J7">
        <v>51.838999999999999</v>
      </c>
      <c r="K7">
        <v>82.837000000000003</v>
      </c>
      <c r="L7">
        <v>1</v>
      </c>
      <c r="M7">
        <v>82.8369</v>
      </c>
      <c r="N7">
        <v>1.5540099999999999E-2</v>
      </c>
      <c r="O7">
        <v>82.837000000000003</v>
      </c>
      <c r="T7" t="s">
        <v>75</v>
      </c>
      <c r="U7">
        <v>2</v>
      </c>
      <c r="V7" t="s">
        <v>73</v>
      </c>
      <c r="W7" t="s">
        <v>132</v>
      </c>
      <c r="X7" t="s">
        <v>133</v>
      </c>
      <c r="Y7" t="s">
        <v>134</v>
      </c>
      <c r="Z7" t="s">
        <v>135</v>
      </c>
      <c r="AA7" t="s">
        <v>136</v>
      </c>
      <c r="AB7">
        <v>10</v>
      </c>
      <c r="AC7">
        <v>3</v>
      </c>
      <c r="AD7">
        <v>-0.47554999999999997</v>
      </c>
      <c r="AE7">
        <v>1990800</v>
      </c>
      <c r="AF7">
        <v>0</v>
      </c>
      <c r="AG7">
        <v>1990800</v>
      </c>
      <c r="AH7">
        <v>0</v>
      </c>
      <c r="AI7">
        <v>1.8825000000000001E-2</v>
      </c>
      <c r="AJ7" s="4">
        <v>1990800</v>
      </c>
      <c r="AK7" s="4">
        <v>0</v>
      </c>
      <c r="AL7" s="4">
        <f t="shared" si="0"/>
        <v>0</v>
      </c>
      <c r="AN7">
        <v>3.0594E-2</v>
      </c>
      <c r="AO7">
        <v>0</v>
      </c>
      <c r="AP7">
        <v>0</v>
      </c>
      <c r="AQ7">
        <v>1990800</v>
      </c>
      <c r="AR7">
        <v>0</v>
      </c>
      <c r="AS7">
        <v>0</v>
      </c>
      <c r="AT7">
        <v>0</v>
      </c>
      <c r="AU7">
        <v>0</v>
      </c>
      <c r="AV7" t="s">
        <v>74</v>
      </c>
      <c r="AW7" t="s">
        <v>74</v>
      </c>
      <c r="AX7" t="s">
        <v>74</v>
      </c>
      <c r="AY7" t="s">
        <v>74</v>
      </c>
      <c r="AZ7" t="s">
        <v>74</v>
      </c>
      <c r="BA7" t="s">
        <v>74</v>
      </c>
      <c r="BD7">
        <v>382</v>
      </c>
      <c r="BE7">
        <v>679</v>
      </c>
      <c r="BF7">
        <v>28</v>
      </c>
      <c r="BG7">
        <v>28</v>
      </c>
      <c r="BH7" t="s">
        <v>137</v>
      </c>
      <c r="BI7" t="s">
        <v>138</v>
      </c>
      <c r="BJ7">
        <v>8692</v>
      </c>
      <c r="BK7" t="s">
        <v>139</v>
      </c>
      <c r="BL7">
        <v>8692</v>
      </c>
      <c r="BM7">
        <v>12545</v>
      </c>
      <c r="BN7" t="s">
        <v>79</v>
      </c>
      <c r="BO7">
        <v>29379</v>
      </c>
      <c r="BP7">
        <v>8692</v>
      </c>
      <c r="BQ7">
        <v>12545</v>
      </c>
      <c r="BR7" t="s">
        <v>79</v>
      </c>
      <c r="BS7">
        <v>29379</v>
      </c>
      <c r="BT7">
        <v>8692</v>
      </c>
      <c r="BU7">
        <v>12545</v>
      </c>
      <c r="BV7" t="s">
        <v>79</v>
      </c>
      <c r="BW7">
        <v>29379</v>
      </c>
    </row>
    <row r="8" spans="1:75" x14ac:dyDescent="0.2">
      <c r="A8" t="s">
        <v>154</v>
      </c>
      <c r="B8" t="s">
        <v>166</v>
      </c>
      <c r="C8" t="s">
        <v>156</v>
      </c>
      <c r="D8" t="s">
        <v>156</v>
      </c>
      <c r="E8" t="s">
        <v>157</v>
      </c>
      <c r="F8">
        <v>1</v>
      </c>
      <c r="G8">
        <v>172.173</v>
      </c>
      <c r="H8" s="5">
        <v>3.8999999999999997E-33</v>
      </c>
      <c r="I8">
        <v>202.05</v>
      </c>
      <c r="J8">
        <v>135.69999999999999</v>
      </c>
      <c r="K8">
        <v>172.17</v>
      </c>
      <c r="L8">
        <v>1</v>
      </c>
      <c r="M8">
        <v>202.054</v>
      </c>
      <c r="N8" s="5">
        <v>3.8999999999999997E-33</v>
      </c>
      <c r="O8">
        <v>202.05</v>
      </c>
      <c r="P8">
        <v>1</v>
      </c>
      <c r="Q8">
        <v>172.173</v>
      </c>
      <c r="R8" s="5">
        <v>2.7800000000000002E-10</v>
      </c>
      <c r="S8">
        <v>172.17</v>
      </c>
      <c r="T8" t="s">
        <v>75</v>
      </c>
      <c r="U8">
        <v>1</v>
      </c>
      <c r="V8" t="s">
        <v>73</v>
      </c>
      <c r="W8" t="s">
        <v>167</v>
      </c>
      <c r="X8" t="s">
        <v>80</v>
      </c>
      <c r="Y8" t="s">
        <v>97</v>
      </c>
      <c r="Z8" t="s">
        <v>168</v>
      </c>
      <c r="AA8" t="s">
        <v>169</v>
      </c>
      <c r="AB8">
        <v>9</v>
      </c>
      <c r="AC8">
        <v>2</v>
      </c>
      <c r="AD8">
        <v>-9.2660999999999993E-2</v>
      </c>
      <c r="AE8">
        <v>11551000</v>
      </c>
      <c r="AF8">
        <v>11551000</v>
      </c>
      <c r="AG8">
        <v>0</v>
      </c>
      <c r="AH8">
        <v>0</v>
      </c>
      <c r="AI8">
        <v>1.1124000000000001</v>
      </c>
      <c r="AJ8" s="4">
        <v>5435900</v>
      </c>
      <c r="AK8" s="4">
        <v>6115100</v>
      </c>
      <c r="AL8" s="4">
        <f t="shared" ref="AL8:AL11" si="1">AK8/AJ8</f>
        <v>1.1249471108740043</v>
      </c>
      <c r="AN8">
        <v>0.67120000000000002</v>
      </c>
      <c r="AO8">
        <v>2.6766000000000001</v>
      </c>
      <c r="AP8">
        <v>5435900</v>
      </c>
      <c r="AQ8">
        <v>0</v>
      </c>
      <c r="AR8">
        <v>0</v>
      </c>
      <c r="AS8">
        <v>6115100</v>
      </c>
      <c r="AT8">
        <v>0</v>
      </c>
      <c r="AU8">
        <v>0</v>
      </c>
      <c r="AV8">
        <v>0.73177000000000003</v>
      </c>
      <c r="AW8">
        <v>2.7282000000000002</v>
      </c>
      <c r="AX8">
        <v>4.2347000000000001</v>
      </c>
      <c r="AY8">
        <v>0.91581999999999997</v>
      </c>
      <c r="AZ8">
        <v>10.879</v>
      </c>
      <c r="BA8">
        <v>4.9969999999999999</v>
      </c>
      <c r="BD8">
        <v>943</v>
      </c>
      <c r="BE8">
        <v>1186</v>
      </c>
      <c r="BF8">
        <v>33</v>
      </c>
      <c r="BG8">
        <v>33</v>
      </c>
      <c r="BH8" t="s">
        <v>170</v>
      </c>
      <c r="BI8" t="s">
        <v>171</v>
      </c>
      <c r="BJ8" t="s">
        <v>172</v>
      </c>
      <c r="BK8" t="s">
        <v>173</v>
      </c>
      <c r="BL8">
        <v>9091</v>
      </c>
      <c r="BM8">
        <v>13101</v>
      </c>
      <c r="BN8" t="s">
        <v>76</v>
      </c>
      <c r="BO8">
        <v>38383</v>
      </c>
      <c r="BP8">
        <v>9090</v>
      </c>
      <c r="BQ8">
        <v>13100</v>
      </c>
      <c r="BR8" t="s">
        <v>79</v>
      </c>
      <c r="BS8">
        <v>37118</v>
      </c>
      <c r="BT8">
        <v>9090</v>
      </c>
      <c r="BU8">
        <v>13100</v>
      </c>
      <c r="BV8" t="s">
        <v>79</v>
      </c>
      <c r="BW8">
        <v>37118</v>
      </c>
    </row>
    <row r="9" spans="1:75" x14ac:dyDescent="0.2">
      <c r="A9" t="s">
        <v>154</v>
      </c>
      <c r="B9" t="s">
        <v>155</v>
      </c>
      <c r="C9" t="s">
        <v>156</v>
      </c>
      <c r="D9" t="s">
        <v>156</v>
      </c>
      <c r="E9" t="s">
        <v>157</v>
      </c>
      <c r="F9">
        <v>1</v>
      </c>
      <c r="G9">
        <v>163.446</v>
      </c>
      <c r="H9" s="5">
        <v>1.6700000000000001E-6</v>
      </c>
      <c r="I9">
        <v>163.44999999999999</v>
      </c>
      <c r="J9">
        <v>84.888999999999996</v>
      </c>
      <c r="K9">
        <v>163.44999999999999</v>
      </c>
      <c r="L9">
        <v>1</v>
      </c>
      <c r="M9">
        <v>158.33699999999999</v>
      </c>
      <c r="N9" s="5">
        <v>4.25E-6</v>
      </c>
      <c r="O9">
        <v>158.34</v>
      </c>
      <c r="P9">
        <v>1</v>
      </c>
      <c r="Q9">
        <v>163.446</v>
      </c>
      <c r="R9" s="5">
        <v>1.6700000000000001E-6</v>
      </c>
      <c r="S9">
        <v>163.44999999999999</v>
      </c>
      <c r="T9" t="s">
        <v>75</v>
      </c>
      <c r="U9">
        <v>1</v>
      </c>
      <c r="V9" t="s">
        <v>73</v>
      </c>
      <c r="W9" t="s">
        <v>158</v>
      </c>
      <c r="X9" t="s">
        <v>159</v>
      </c>
      <c r="Y9" t="s">
        <v>96</v>
      </c>
      <c r="Z9" t="s">
        <v>160</v>
      </c>
      <c r="AA9" t="s">
        <v>161</v>
      </c>
      <c r="AB9">
        <v>3</v>
      </c>
      <c r="AC9">
        <v>2</v>
      </c>
      <c r="AD9">
        <v>-0.36943999999999999</v>
      </c>
      <c r="AE9">
        <v>301390000</v>
      </c>
      <c r="AF9">
        <v>301390000</v>
      </c>
      <c r="AG9">
        <v>0</v>
      </c>
      <c r="AH9">
        <v>0</v>
      </c>
      <c r="AI9">
        <v>44.886000000000003</v>
      </c>
      <c r="AJ9" s="4">
        <v>145650000</v>
      </c>
      <c r="AK9" s="4">
        <v>73868000</v>
      </c>
      <c r="AL9" s="4">
        <f t="shared" si="1"/>
        <v>0.50716100240302098</v>
      </c>
      <c r="AN9">
        <v>21.692</v>
      </c>
      <c r="AO9" t="s">
        <v>74</v>
      </c>
      <c r="AP9">
        <v>145650000</v>
      </c>
      <c r="AQ9">
        <v>0</v>
      </c>
      <c r="AR9">
        <v>0</v>
      </c>
      <c r="AS9">
        <v>73868000</v>
      </c>
      <c r="AT9">
        <v>0</v>
      </c>
      <c r="AU9">
        <v>0</v>
      </c>
      <c r="AV9" t="s">
        <v>74</v>
      </c>
      <c r="AW9" t="s">
        <v>74</v>
      </c>
      <c r="AX9" t="s">
        <v>74</v>
      </c>
      <c r="AY9" t="s">
        <v>74</v>
      </c>
      <c r="AZ9" t="s">
        <v>74</v>
      </c>
      <c r="BA9" t="s">
        <v>74</v>
      </c>
      <c r="BD9">
        <v>942</v>
      </c>
      <c r="BE9">
        <v>1186</v>
      </c>
      <c r="BF9">
        <v>24</v>
      </c>
      <c r="BG9">
        <v>24</v>
      </c>
      <c r="BH9" t="s">
        <v>162</v>
      </c>
      <c r="BI9" t="s">
        <v>163</v>
      </c>
      <c r="BJ9" t="s">
        <v>164</v>
      </c>
      <c r="BK9" t="s">
        <v>165</v>
      </c>
      <c r="BL9">
        <v>2102</v>
      </c>
      <c r="BM9">
        <v>2979</v>
      </c>
      <c r="BN9" t="s">
        <v>76</v>
      </c>
      <c r="BO9">
        <v>29597</v>
      </c>
      <c r="BP9">
        <v>2102</v>
      </c>
      <c r="BQ9">
        <v>2979</v>
      </c>
      <c r="BR9" t="s">
        <v>76</v>
      </c>
      <c r="BS9">
        <v>29597</v>
      </c>
      <c r="BT9">
        <v>2102</v>
      </c>
      <c r="BU9">
        <v>2979</v>
      </c>
      <c r="BV9" t="s">
        <v>76</v>
      </c>
      <c r="BW9">
        <v>29597</v>
      </c>
    </row>
    <row r="10" spans="1:75" x14ac:dyDescent="0.2">
      <c r="A10" t="s">
        <v>174</v>
      </c>
      <c r="B10" t="s">
        <v>175</v>
      </c>
      <c r="C10" t="s">
        <v>176</v>
      </c>
      <c r="D10" t="s">
        <v>176</v>
      </c>
      <c r="E10" t="s">
        <v>177</v>
      </c>
      <c r="F10">
        <v>1</v>
      </c>
      <c r="G10">
        <v>64.420400000000001</v>
      </c>
      <c r="H10">
        <v>2.40555E-2</v>
      </c>
      <c r="I10">
        <v>64.42</v>
      </c>
      <c r="J10">
        <v>6.5617999999999999</v>
      </c>
      <c r="K10">
        <v>64.42</v>
      </c>
      <c r="L10">
        <v>1</v>
      </c>
      <c r="M10">
        <v>64.420400000000001</v>
      </c>
      <c r="N10">
        <v>2.40555E-2</v>
      </c>
      <c r="O10">
        <v>64.42</v>
      </c>
      <c r="V10" t="s">
        <v>73</v>
      </c>
      <c r="W10" t="s">
        <v>178</v>
      </c>
      <c r="X10" t="s">
        <v>179</v>
      </c>
      <c r="Y10" t="s">
        <v>180</v>
      </c>
      <c r="Z10" t="s">
        <v>181</v>
      </c>
      <c r="AA10" t="s">
        <v>182</v>
      </c>
      <c r="AB10">
        <v>3</v>
      </c>
      <c r="AC10">
        <v>1</v>
      </c>
      <c r="AD10">
        <v>-0.25273000000000001</v>
      </c>
      <c r="AE10">
        <v>5783600</v>
      </c>
      <c r="AF10">
        <v>0</v>
      </c>
      <c r="AG10">
        <v>5783600</v>
      </c>
      <c r="AH10">
        <v>0</v>
      </c>
      <c r="AI10" t="s">
        <v>74</v>
      </c>
      <c r="AJ10" s="4">
        <v>5783600</v>
      </c>
      <c r="AK10" s="4">
        <v>0</v>
      </c>
      <c r="AL10" s="4">
        <f t="shared" si="1"/>
        <v>0</v>
      </c>
      <c r="AN10" t="s">
        <v>74</v>
      </c>
      <c r="AO10" t="s">
        <v>74</v>
      </c>
      <c r="AP10">
        <v>0</v>
      </c>
      <c r="AQ10">
        <v>5783600</v>
      </c>
      <c r="AR10">
        <v>0</v>
      </c>
      <c r="AS10">
        <v>0</v>
      </c>
      <c r="AT10">
        <v>0</v>
      </c>
      <c r="AU10">
        <v>0</v>
      </c>
      <c r="AV10" t="s">
        <v>74</v>
      </c>
      <c r="AW10" t="s">
        <v>74</v>
      </c>
      <c r="AX10" t="s">
        <v>74</v>
      </c>
      <c r="AY10" t="s">
        <v>74</v>
      </c>
      <c r="AZ10" t="s">
        <v>74</v>
      </c>
      <c r="BA10" t="s">
        <v>74</v>
      </c>
      <c r="BD10">
        <v>965</v>
      </c>
      <c r="BE10">
        <v>1228</v>
      </c>
      <c r="BF10">
        <v>16</v>
      </c>
      <c r="BG10">
        <v>16</v>
      </c>
      <c r="BH10">
        <v>1908</v>
      </c>
      <c r="BI10">
        <v>1966</v>
      </c>
      <c r="BJ10">
        <v>4568</v>
      </c>
      <c r="BK10">
        <v>6591</v>
      </c>
      <c r="BL10">
        <v>4568</v>
      </c>
      <c r="BM10">
        <v>6591</v>
      </c>
      <c r="BN10" t="s">
        <v>79</v>
      </c>
      <c r="BO10">
        <v>27121</v>
      </c>
      <c r="BP10">
        <v>4568</v>
      </c>
      <c r="BQ10">
        <v>6591</v>
      </c>
      <c r="BR10" t="s">
        <v>79</v>
      </c>
      <c r="BS10">
        <v>27121</v>
      </c>
      <c r="BT10">
        <v>4568</v>
      </c>
      <c r="BU10">
        <v>6591</v>
      </c>
      <c r="BV10" t="s">
        <v>79</v>
      </c>
      <c r="BW10">
        <v>27121</v>
      </c>
    </row>
    <row r="11" spans="1:75" x14ac:dyDescent="0.2">
      <c r="A11" t="s">
        <v>174</v>
      </c>
      <c r="B11" t="s">
        <v>183</v>
      </c>
      <c r="C11" t="s">
        <v>176</v>
      </c>
      <c r="D11" t="s">
        <v>176</v>
      </c>
      <c r="E11" t="s">
        <v>177</v>
      </c>
      <c r="F11">
        <v>1</v>
      </c>
      <c r="G11">
        <v>64.420400000000001</v>
      </c>
      <c r="H11">
        <v>2.40555E-2</v>
      </c>
      <c r="I11">
        <v>64.42</v>
      </c>
      <c r="J11">
        <v>6.5617999999999999</v>
      </c>
      <c r="K11">
        <v>64.42</v>
      </c>
      <c r="L11">
        <v>1</v>
      </c>
      <c r="M11">
        <v>64.420400000000001</v>
      </c>
      <c r="N11">
        <v>2.40555E-2</v>
      </c>
      <c r="O11">
        <v>64.42</v>
      </c>
      <c r="V11" t="s">
        <v>73</v>
      </c>
      <c r="W11" t="s">
        <v>184</v>
      </c>
      <c r="X11" t="s">
        <v>185</v>
      </c>
      <c r="Y11" t="s">
        <v>153</v>
      </c>
      <c r="Z11" t="s">
        <v>181</v>
      </c>
      <c r="AA11" t="s">
        <v>182</v>
      </c>
      <c r="AB11">
        <v>4</v>
      </c>
      <c r="AC11">
        <v>1</v>
      </c>
      <c r="AD11">
        <v>-0.25273000000000001</v>
      </c>
      <c r="AE11">
        <v>5783600</v>
      </c>
      <c r="AF11">
        <v>0</v>
      </c>
      <c r="AG11">
        <v>5783600</v>
      </c>
      <c r="AH11">
        <v>0</v>
      </c>
      <c r="AI11" t="s">
        <v>74</v>
      </c>
      <c r="AJ11" s="4">
        <v>5783600</v>
      </c>
      <c r="AK11" s="4">
        <v>0</v>
      </c>
      <c r="AL11" s="4">
        <f t="shared" si="1"/>
        <v>0</v>
      </c>
      <c r="AN11" t="s">
        <v>74</v>
      </c>
      <c r="AO11" t="s">
        <v>74</v>
      </c>
      <c r="AP11">
        <v>0</v>
      </c>
      <c r="AQ11">
        <v>5783600</v>
      </c>
      <c r="AR11">
        <v>0</v>
      </c>
      <c r="AS11">
        <v>0</v>
      </c>
      <c r="AT11">
        <v>0</v>
      </c>
      <c r="AU11">
        <v>0</v>
      </c>
      <c r="AV11" t="s">
        <v>74</v>
      </c>
      <c r="AW11" t="s">
        <v>74</v>
      </c>
      <c r="AX11" t="s">
        <v>74</v>
      </c>
      <c r="AY11" t="s">
        <v>74</v>
      </c>
      <c r="AZ11" t="s">
        <v>74</v>
      </c>
      <c r="BA11" t="s">
        <v>74</v>
      </c>
      <c r="BD11">
        <v>966</v>
      </c>
      <c r="BE11">
        <v>1228</v>
      </c>
      <c r="BF11">
        <v>17</v>
      </c>
      <c r="BG11">
        <v>17</v>
      </c>
      <c r="BH11">
        <v>1908</v>
      </c>
      <c r="BI11">
        <v>1966</v>
      </c>
      <c r="BJ11">
        <v>4568</v>
      </c>
      <c r="BK11">
        <v>6591</v>
      </c>
      <c r="BL11">
        <v>4568</v>
      </c>
      <c r="BM11">
        <v>6591</v>
      </c>
      <c r="BN11" t="s">
        <v>79</v>
      </c>
      <c r="BO11">
        <v>27121</v>
      </c>
      <c r="BP11">
        <v>4568</v>
      </c>
      <c r="BQ11">
        <v>6591</v>
      </c>
      <c r="BR11" t="s">
        <v>79</v>
      </c>
      <c r="BS11">
        <v>27121</v>
      </c>
      <c r="BT11">
        <v>4568</v>
      </c>
      <c r="BU11">
        <v>6591</v>
      </c>
      <c r="BV11" t="s">
        <v>79</v>
      </c>
      <c r="BW11">
        <v>27121</v>
      </c>
    </row>
    <row r="12" spans="1:75" x14ac:dyDescent="0.2">
      <c r="A12" t="s">
        <v>186</v>
      </c>
      <c r="B12">
        <v>11</v>
      </c>
      <c r="C12" t="s">
        <v>186</v>
      </c>
      <c r="D12" t="s">
        <v>186</v>
      </c>
      <c r="E12" t="s">
        <v>187</v>
      </c>
      <c r="F12">
        <v>1</v>
      </c>
      <c r="G12">
        <v>134.47800000000001</v>
      </c>
      <c r="H12">
        <v>1.4610000000000001E-3</v>
      </c>
      <c r="I12">
        <v>142.36000000000001</v>
      </c>
      <c r="J12">
        <v>50.31</v>
      </c>
      <c r="K12">
        <v>134.47999999999999</v>
      </c>
      <c r="L12">
        <v>1</v>
      </c>
      <c r="M12">
        <v>134.47800000000001</v>
      </c>
      <c r="N12">
        <v>1.4610000000000001E-3</v>
      </c>
      <c r="O12">
        <v>142.36000000000001</v>
      </c>
      <c r="P12">
        <v>0.99998299999999996</v>
      </c>
      <c r="Q12">
        <v>47.608199999999997</v>
      </c>
      <c r="R12">
        <v>2.4986299999999999E-3</v>
      </c>
      <c r="S12">
        <v>140.44999999999999</v>
      </c>
      <c r="T12" t="s">
        <v>75</v>
      </c>
      <c r="U12">
        <v>1</v>
      </c>
      <c r="V12" t="s">
        <v>73</v>
      </c>
      <c r="W12" t="s">
        <v>188</v>
      </c>
      <c r="X12" t="s">
        <v>80</v>
      </c>
      <c r="Y12" t="s">
        <v>93</v>
      </c>
      <c r="Z12" t="s">
        <v>189</v>
      </c>
      <c r="AA12" t="s">
        <v>190</v>
      </c>
      <c r="AB12">
        <v>5</v>
      </c>
      <c r="AC12">
        <v>2</v>
      </c>
      <c r="AD12">
        <v>-0.24510000000000001</v>
      </c>
      <c r="AE12">
        <v>19056000</v>
      </c>
      <c r="AF12">
        <v>19056000</v>
      </c>
      <c r="AG12">
        <v>0</v>
      </c>
      <c r="AH12">
        <v>0</v>
      </c>
      <c r="AI12" t="s">
        <v>74</v>
      </c>
      <c r="AJ12" s="4">
        <v>4864100</v>
      </c>
      <c r="AK12" s="4">
        <v>4029000</v>
      </c>
      <c r="AL12" s="4">
        <f t="shared" ref="AL12:AL16" si="2">AK12/AJ12</f>
        <v>0.82831356263234723</v>
      </c>
      <c r="AN12" t="s">
        <v>74</v>
      </c>
      <c r="AO12" t="s">
        <v>74</v>
      </c>
      <c r="AP12">
        <v>4864100</v>
      </c>
      <c r="AQ12">
        <v>0</v>
      </c>
      <c r="AR12">
        <v>0</v>
      </c>
      <c r="AS12">
        <v>4029000</v>
      </c>
      <c r="AT12">
        <v>0</v>
      </c>
      <c r="AU12">
        <v>0</v>
      </c>
      <c r="AV12" t="s">
        <v>74</v>
      </c>
      <c r="AW12" t="s">
        <v>74</v>
      </c>
      <c r="AX12" t="s">
        <v>74</v>
      </c>
      <c r="AY12" t="s">
        <v>74</v>
      </c>
      <c r="AZ12" t="s">
        <v>74</v>
      </c>
      <c r="BA12" t="s">
        <v>74</v>
      </c>
      <c r="BD12">
        <v>1082</v>
      </c>
      <c r="BE12">
        <v>1516</v>
      </c>
      <c r="BF12">
        <v>11</v>
      </c>
      <c r="BG12">
        <v>11</v>
      </c>
      <c r="BH12" t="s">
        <v>191</v>
      </c>
      <c r="BI12" t="s">
        <v>192</v>
      </c>
      <c r="BJ12" t="s">
        <v>193</v>
      </c>
      <c r="BK12" t="s">
        <v>194</v>
      </c>
      <c r="BL12">
        <v>25971</v>
      </c>
      <c r="BM12">
        <v>36519</v>
      </c>
      <c r="BN12" t="s">
        <v>79</v>
      </c>
      <c r="BO12">
        <v>21750</v>
      </c>
      <c r="BP12">
        <v>25972</v>
      </c>
      <c r="BQ12">
        <v>36520</v>
      </c>
      <c r="BR12" t="s">
        <v>79</v>
      </c>
      <c r="BS12">
        <v>16281</v>
      </c>
      <c r="BT12">
        <v>25973</v>
      </c>
      <c r="BU12">
        <v>36521</v>
      </c>
      <c r="BV12" t="s">
        <v>79</v>
      </c>
      <c r="BW12">
        <v>16285</v>
      </c>
    </row>
    <row r="13" spans="1:75" x14ac:dyDescent="0.2">
      <c r="A13" t="s">
        <v>196</v>
      </c>
      <c r="B13" t="s">
        <v>217</v>
      </c>
      <c r="C13" t="s">
        <v>198</v>
      </c>
      <c r="D13" t="s">
        <v>198</v>
      </c>
      <c r="E13" t="s">
        <v>199</v>
      </c>
      <c r="F13">
        <v>1</v>
      </c>
      <c r="G13">
        <v>201.67099999999999</v>
      </c>
      <c r="H13" s="5">
        <v>2.4900000000000001E-64</v>
      </c>
      <c r="I13">
        <v>229</v>
      </c>
      <c r="J13">
        <v>147.03</v>
      </c>
      <c r="K13">
        <v>229</v>
      </c>
      <c r="L13">
        <v>1</v>
      </c>
      <c r="M13">
        <v>209.75700000000001</v>
      </c>
      <c r="N13" s="5">
        <v>2.4900000000000001E-64</v>
      </c>
      <c r="O13">
        <v>229</v>
      </c>
      <c r="P13">
        <v>1</v>
      </c>
      <c r="Q13">
        <v>201.67099999999999</v>
      </c>
      <c r="R13" s="5">
        <v>2.4900000000000001E-64</v>
      </c>
      <c r="S13">
        <v>229</v>
      </c>
      <c r="T13" t="s">
        <v>75</v>
      </c>
      <c r="U13" t="s">
        <v>109</v>
      </c>
      <c r="V13" t="s">
        <v>73</v>
      </c>
      <c r="W13" t="s">
        <v>218</v>
      </c>
      <c r="X13" t="s">
        <v>219</v>
      </c>
      <c r="Y13" t="s">
        <v>91</v>
      </c>
      <c r="Z13" t="s">
        <v>220</v>
      </c>
      <c r="AA13" t="s">
        <v>221</v>
      </c>
      <c r="AB13">
        <v>1</v>
      </c>
      <c r="AC13">
        <v>2</v>
      </c>
      <c r="AD13">
        <v>0.31375999999999998</v>
      </c>
      <c r="AE13">
        <v>256820000</v>
      </c>
      <c r="AF13">
        <v>0</v>
      </c>
      <c r="AG13">
        <v>217470000</v>
      </c>
      <c r="AH13">
        <v>39348000</v>
      </c>
      <c r="AI13" t="s">
        <v>74</v>
      </c>
      <c r="AJ13" s="4">
        <v>38513000</v>
      </c>
      <c r="AK13" s="4">
        <v>21312000</v>
      </c>
      <c r="AL13" s="4">
        <f t="shared" si="2"/>
        <v>0.55337158881416659</v>
      </c>
      <c r="AN13" t="s">
        <v>74</v>
      </c>
      <c r="AO13" t="s">
        <v>74</v>
      </c>
      <c r="AP13">
        <v>0</v>
      </c>
      <c r="AQ13">
        <v>32589000</v>
      </c>
      <c r="AR13">
        <v>5923800</v>
      </c>
      <c r="AS13">
        <v>0</v>
      </c>
      <c r="AT13">
        <v>17410000</v>
      </c>
      <c r="AU13">
        <v>3902400</v>
      </c>
      <c r="AV13" t="s">
        <v>74</v>
      </c>
      <c r="AW13" t="s">
        <v>74</v>
      </c>
      <c r="AX13" t="s">
        <v>74</v>
      </c>
      <c r="AY13" t="s">
        <v>74</v>
      </c>
      <c r="AZ13" t="s">
        <v>74</v>
      </c>
      <c r="BA13" t="s">
        <v>74</v>
      </c>
      <c r="BD13">
        <v>1233</v>
      </c>
      <c r="BE13">
        <v>1838</v>
      </c>
      <c r="BF13">
        <v>6</v>
      </c>
      <c r="BG13">
        <v>6</v>
      </c>
      <c r="BH13" t="s">
        <v>222</v>
      </c>
      <c r="BI13" t="s">
        <v>223</v>
      </c>
      <c r="BJ13" t="s">
        <v>224</v>
      </c>
      <c r="BK13" t="s">
        <v>225</v>
      </c>
      <c r="BL13">
        <v>13431</v>
      </c>
      <c r="BM13">
        <v>19085</v>
      </c>
      <c r="BN13" t="s">
        <v>76</v>
      </c>
      <c r="BO13">
        <v>16788</v>
      </c>
      <c r="BP13">
        <v>13431</v>
      </c>
      <c r="BQ13">
        <v>19085</v>
      </c>
      <c r="BR13" t="s">
        <v>76</v>
      </c>
      <c r="BS13">
        <v>16788</v>
      </c>
      <c r="BT13">
        <v>13431</v>
      </c>
      <c r="BU13">
        <v>19085</v>
      </c>
      <c r="BV13" t="s">
        <v>76</v>
      </c>
      <c r="BW13">
        <v>16788</v>
      </c>
    </row>
    <row r="14" spans="1:75" x14ac:dyDescent="0.2">
      <c r="A14" t="s">
        <v>196</v>
      </c>
      <c r="B14" t="s">
        <v>226</v>
      </c>
      <c r="C14" t="s">
        <v>198</v>
      </c>
      <c r="D14" t="s">
        <v>198</v>
      </c>
      <c r="E14" t="s">
        <v>199</v>
      </c>
      <c r="F14">
        <v>1</v>
      </c>
      <c r="G14">
        <v>187.50399999999999</v>
      </c>
      <c r="H14" s="5">
        <v>2.4900000000000001E-64</v>
      </c>
      <c r="I14">
        <v>229</v>
      </c>
      <c r="J14">
        <v>147.03</v>
      </c>
      <c r="K14">
        <v>187.5</v>
      </c>
      <c r="L14">
        <v>1</v>
      </c>
      <c r="M14">
        <v>162.636</v>
      </c>
      <c r="N14" s="5">
        <v>2.4900000000000001E-64</v>
      </c>
      <c r="O14">
        <v>229</v>
      </c>
      <c r="P14">
        <v>1</v>
      </c>
      <c r="Q14">
        <v>187.50399999999999</v>
      </c>
      <c r="R14" s="5">
        <v>2.4900000000000001E-64</v>
      </c>
      <c r="S14">
        <v>229</v>
      </c>
      <c r="T14" t="s">
        <v>75</v>
      </c>
      <c r="U14" t="s">
        <v>100</v>
      </c>
      <c r="V14" t="s">
        <v>73</v>
      </c>
      <c r="W14" t="s">
        <v>227</v>
      </c>
      <c r="X14" t="s">
        <v>228</v>
      </c>
      <c r="Y14" t="s">
        <v>134</v>
      </c>
      <c r="Z14" t="s">
        <v>229</v>
      </c>
      <c r="AA14" t="s">
        <v>230</v>
      </c>
      <c r="AB14">
        <v>5</v>
      </c>
      <c r="AC14">
        <v>2</v>
      </c>
      <c r="AD14">
        <v>5.7956000000000001E-2</v>
      </c>
      <c r="AE14">
        <v>419680000</v>
      </c>
      <c r="AF14">
        <v>162860000</v>
      </c>
      <c r="AG14">
        <v>217470000</v>
      </c>
      <c r="AH14">
        <v>39348000</v>
      </c>
      <c r="AI14" t="s">
        <v>74</v>
      </c>
      <c r="AJ14" s="4">
        <v>46297000</v>
      </c>
      <c r="AK14" s="4">
        <v>23923000</v>
      </c>
      <c r="AL14" s="4">
        <f t="shared" si="2"/>
        <v>0.51672894572002503</v>
      </c>
      <c r="AN14" t="s">
        <v>74</v>
      </c>
      <c r="AO14" t="s">
        <v>74</v>
      </c>
      <c r="AP14">
        <v>7784400</v>
      </c>
      <c r="AQ14">
        <v>32589000</v>
      </c>
      <c r="AR14">
        <v>5923800</v>
      </c>
      <c r="AS14">
        <v>2610100</v>
      </c>
      <c r="AT14">
        <v>17410000</v>
      </c>
      <c r="AU14">
        <v>3902400</v>
      </c>
      <c r="AV14" t="s">
        <v>74</v>
      </c>
      <c r="AW14" t="s">
        <v>74</v>
      </c>
      <c r="AX14" t="s">
        <v>74</v>
      </c>
      <c r="AY14" t="s">
        <v>74</v>
      </c>
      <c r="AZ14" t="s">
        <v>74</v>
      </c>
      <c r="BA14" t="s">
        <v>74</v>
      </c>
      <c r="BD14">
        <v>1234</v>
      </c>
      <c r="BE14">
        <v>1838</v>
      </c>
      <c r="BF14">
        <v>11</v>
      </c>
      <c r="BG14">
        <v>11</v>
      </c>
      <c r="BH14" t="s">
        <v>231</v>
      </c>
      <c r="BI14" t="s">
        <v>232</v>
      </c>
      <c r="BJ14" t="s">
        <v>233</v>
      </c>
      <c r="BK14" t="s">
        <v>234</v>
      </c>
      <c r="BL14">
        <v>21096</v>
      </c>
      <c r="BM14">
        <v>29512</v>
      </c>
      <c r="BN14" t="s">
        <v>76</v>
      </c>
      <c r="BO14">
        <v>16048</v>
      </c>
      <c r="BP14">
        <v>13431</v>
      </c>
      <c r="BQ14">
        <v>19085</v>
      </c>
      <c r="BR14" t="s">
        <v>76</v>
      </c>
      <c r="BS14">
        <v>16788</v>
      </c>
      <c r="BT14">
        <v>13431</v>
      </c>
      <c r="BU14">
        <v>19085</v>
      </c>
      <c r="BV14" t="s">
        <v>76</v>
      </c>
      <c r="BW14">
        <v>16788</v>
      </c>
    </row>
    <row r="15" spans="1:75" x14ac:dyDescent="0.2">
      <c r="A15" t="s">
        <v>196</v>
      </c>
      <c r="B15" t="s">
        <v>208</v>
      </c>
      <c r="C15" t="s">
        <v>198</v>
      </c>
      <c r="D15" t="s">
        <v>198</v>
      </c>
      <c r="E15" t="s">
        <v>199</v>
      </c>
      <c r="F15">
        <v>1</v>
      </c>
      <c r="G15">
        <v>208.32900000000001</v>
      </c>
      <c r="H15" s="5">
        <v>2.04E-55</v>
      </c>
      <c r="I15">
        <v>208.33</v>
      </c>
      <c r="J15">
        <v>121.45</v>
      </c>
      <c r="K15">
        <v>208.33</v>
      </c>
      <c r="L15">
        <v>1</v>
      </c>
      <c r="M15">
        <v>83.782200000000003</v>
      </c>
      <c r="N15" s="5">
        <v>3.6900000000000003E-11</v>
      </c>
      <c r="O15">
        <v>164.22</v>
      </c>
      <c r="P15">
        <v>1</v>
      </c>
      <c r="Q15">
        <v>208.32900000000001</v>
      </c>
      <c r="R15" s="5">
        <v>2.04E-55</v>
      </c>
      <c r="S15">
        <v>208.33</v>
      </c>
      <c r="T15" t="s">
        <v>75</v>
      </c>
      <c r="U15" t="s">
        <v>148</v>
      </c>
      <c r="V15" t="s">
        <v>73</v>
      </c>
      <c r="W15" t="s">
        <v>209</v>
      </c>
      <c r="X15" t="s">
        <v>210</v>
      </c>
      <c r="Y15" t="s">
        <v>195</v>
      </c>
      <c r="Z15" t="s">
        <v>211</v>
      </c>
      <c r="AA15" t="s">
        <v>212</v>
      </c>
      <c r="AB15">
        <v>2</v>
      </c>
      <c r="AC15">
        <v>2</v>
      </c>
      <c r="AD15">
        <v>0.88185000000000002</v>
      </c>
      <c r="AE15">
        <v>39348000</v>
      </c>
      <c r="AF15">
        <v>0</v>
      </c>
      <c r="AG15">
        <v>0</v>
      </c>
      <c r="AH15">
        <v>39348000</v>
      </c>
      <c r="AI15" t="s">
        <v>74</v>
      </c>
      <c r="AJ15" s="4">
        <v>5923800</v>
      </c>
      <c r="AK15" s="4">
        <v>3902400</v>
      </c>
      <c r="AL15" s="4">
        <f t="shared" si="2"/>
        <v>0.65876633242175631</v>
      </c>
      <c r="AN15" t="s">
        <v>74</v>
      </c>
      <c r="AO15" t="s">
        <v>74</v>
      </c>
      <c r="AP15">
        <v>0</v>
      </c>
      <c r="AQ15">
        <v>0</v>
      </c>
      <c r="AR15">
        <v>5923800</v>
      </c>
      <c r="AS15">
        <v>0</v>
      </c>
      <c r="AT15">
        <v>0</v>
      </c>
      <c r="AU15">
        <v>3902400</v>
      </c>
      <c r="AV15" t="s">
        <v>74</v>
      </c>
      <c r="AW15" t="s">
        <v>74</v>
      </c>
      <c r="AX15" t="s">
        <v>74</v>
      </c>
      <c r="AY15" t="s">
        <v>74</v>
      </c>
      <c r="AZ15" t="s">
        <v>74</v>
      </c>
      <c r="BA15" t="s">
        <v>74</v>
      </c>
      <c r="BD15">
        <v>1232</v>
      </c>
      <c r="BE15">
        <v>1838</v>
      </c>
      <c r="BF15">
        <v>5</v>
      </c>
      <c r="BG15">
        <v>5</v>
      </c>
      <c r="BH15" t="s">
        <v>213</v>
      </c>
      <c r="BI15" t="s">
        <v>214</v>
      </c>
      <c r="BJ15" t="s">
        <v>215</v>
      </c>
      <c r="BK15" t="s">
        <v>216</v>
      </c>
      <c r="BL15">
        <v>8671</v>
      </c>
      <c r="BM15">
        <v>12516</v>
      </c>
      <c r="BN15" t="s">
        <v>76</v>
      </c>
      <c r="BO15">
        <v>31055</v>
      </c>
      <c r="BP15">
        <v>8671</v>
      </c>
      <c r="BQ15">
        <v>12516</v>
      </c>
      <c r="BR15" t="s">
        <v>76</v>
      </c>
      <c r="BS15">
        <v>31055</v>
      </c>
      <c r="BT15">
        <v>8671</v>
      </c>
      <c r="BU15">
        <v>12516</v>
      </c>
      <c r="BV15" t="s">
        <v>76</v>
      </c>
      <c r="BW15">
        <v>31055</v>
      </c>
    </row>
    <row r="16" spans="1:75" x14ac:dyDescent="0.2">
      <c r="A16" t="s">
        <v>196</v>
      </c>
      <c r="B16" t="s">
        <v>197</v>
      </c>
      <c r="C16" t="s">
        <v>198</v>
      </c>
      <c r="D16" t="s">
        <v>198</v>
      </c>
      <c r="E16" t="s">
        <v>199</v>
      </c>
      <c r="F16">
        <v>1</v>
      </c>
      <c r="G16">
        <v>160.02799999999999</v>
      </c>
      <c r="H16" s="5">
        <v>3.9900000000000002E-13</v>
      </c>
      <c r="I16">
        <v>162.46</v>
      </c>
      <c r="J16">
        <v>125.83</v>
      </c>
      <c r="K16">
        <v>162.46</v>
      </c>
      <c r="L16">
        <v>1</v>
      </c>
      <c r="M16">
        <v>98.0364</v>
      </c>
      <c r="N16">
        <v>1.4593900000000001E-3</v>
      </c>
      <c r="O16">
        <v>99.055000000000007</v>
      </c>
      <c r="P16">
        <v>1</v>
      </c>
      <c r="Q16">
        <v>160.02799999999999</v>
      </c>
      <c r="R16" s="5">
        <v>3.9900000000000002E-13</v>
      </c>
      <c r="S16">
        <v>162.46</v>
      </c>
      <c r="T16" t="s">
        <v>75</v>
      </c>
      <c r="U16">
        <v>4</v>
      </c>
      <c r="V16" t="s">
        <v>73</v>
      </c>
      <c r="W16" t="s">
        <v>200</v>
      </c>
      <c r="X16" t="s">
        <v>201</v>
      </c>
      <c r="Y16" t="s">
        <v>95</v>
      </c>
      <c r="Z16" t="s">
        <v>202</v>
      </c>
      <c r="AA16" t="s">
        <v>203</v>
      </c>
      <c r="AB16">
        <v>2</v>
      </c>
      <c r="AC16">
        <v>3</v>
      </c>
      <c r="AD16">
        <v>-0.17069000000000001</v>
      </c>
      <c r="AE16">
        <v>18800000</v>
      </c>
      <c r="AF16">
        <v>0</v>
      </c>
      <c r="AG16">
        <v>0</v>
      </c>
      <c r="AH16">
        <v>18800000</v>
      </c>
      <c r="AI16" t="s">
        <v>74</v>
      </c>
      <c r="AJ16" s="4">
        <v>8093100</v>
      </c>
      <c r="AK16" s="4">
        <v>10707000</v>
      </c>
      <c r="AL16" s="4">
        <f t="shared" si="2"/>
        <v>1.3229788338214035</v>
      </c>
      <c r="AN16" t="s">
        <v>74</v>
      </c>
      <c r="AO16" t="s">
        <v>74</v>
      </c>
      <c r="AP16">
        <v>0</v>
      </c>
      <c r="AQ16">
        <v>0</v>
      </c>
      <c r="AR16">
        <v>8093100</v>
      </c>
      <c r="AS16">
        <v>0</v>
      </c>
      <c r="AT16">
        <v>0</v>
      </c>
      <c r="AU16">
        <v>10707000</v>
      </c>
      <c r="AV16" t="s">
        <v>74</v>
      </c>
      <c r="AW16" t="s">
        <v>74</v>
      </c>
      <c r="AX16" t="s">
        <v>74</v>
      </c>
      <c r="AY16" t="s">
        <v>74</v>
      </c>
      <c r="AZ16" t="s">
        <v>74</v>
      </c>
      <c r="BA16" t="s">
        <v>74</v>
      </c>
      <c r="BD16">
        <v>1231</v>
      </c>
      <c r="BE16">
        <v>1838</v>
      </c>
      <c r="BF16">
        <v>3</v>
      </c>
      <c r="BG16">
        <v>3</v>
      </c>
      <c r="BH16" t="s">
        <v>204</v>
      </c>
      <c r="BI16" t="s">
        <v>205</v>
      </c>
      <c r="BJ16" t="s">
        <v>206</v>
      </c>
      <c r="BK16" t="s">
        <v>207</v>
      </c>
      <c r="BL16">
        <v>1319</v>
      </c>
      <c r="BM16">
        <v>1898</v>
      </c>
      <c r="BN16" t="s">
        <v>76</v>
      </c>
      <c r="BO16">
        <v>33570</v>
      </c>
      <c r="BP16">
        <v>1319</v>
      </c>
      <c r="BQ16">
        <v>1898</v>
      </c>
      <c r="BR16" t="s">
        <v>76</v>
      </c>
      <c r="BS16">
        <v>33570</v>
      </c>
      <c r="BT16">
        <v>1319</v>
      </c>
      <c r="BU16">
        <v>1898</v>
      </c>
      <c r="BV16" t="s">
        <v>76</v>
      </c>
      <c r="BW16">
        <v>33570</v>
      </c>
    </row>
    <row r="17" spans="1:75" s="1" customFormat="1" x14ac:dyDescent="0.2">
      <c r="A17" s="1" t="s">
        <v>235</v>
      </c>
      <c r="B17" s="1" t="s">
        <v>284</v>
      </c>
      <c r="C17" s="1" t="s">
        <v>237</v>
      </c>
      <c r="D17" s="1" t="s">
        <v>237</v>
      </c>
      <c r="E17" s="1" t="s">
        <v>238</v>
      </c>
      <c r="F17" s="1">
        <v>1</v>
      </c>
      <c r="G17" s="1">
        <v>77.118899999999996</v>
      </c>
      <c r="H17" s="1">
        <v>0</v>
      </c>
      <c r="I17" s="1">
        <v>337.68</v>
      </c>
      <c r="J17" s="1">
        <v>274.07</v>
      </c>
      <c r="K17" s="1">
        <v>77.119</v>
      </c>
      <c r="L17" s="1">
        <v>1</v>
      </c>
      <c r="M17" s="1">
        <v>123.71</v>
      </c>
      <c r="N17" s="1">
        <v>0</v>
      </c>
      <c r="O17" s="1">
        <v>337.68</v>
      </c>
      <c r="P17" s="1">
        <v>1</v>
      </c>
      <c r="Q17" s="1">
        <v>77.118899999999996</v>
      </c>
      <c r="R17" s="2">
        <v>1.8599999999999999E-151</v>
      </c>
      <c r="S17" s="1">
        <v>261.38</v>
      </c>
      <c r="T17" s="1" t="s">
        <v>75</v>
      </c>
      <c r="U17" s="1" t="s">
        <v>285</v>
      </c>
      <c r="V17" s="1" t="s">
        <v>73</v>
      </c>
      <c r="W17" s="1" t="s">
        <v>286</v>
      </c>
      <c r="X17" s="1" t="s">
        <v>287</v>
      </c>
      <c r="Y17" s="1" t="s">
        <v>78</v>
      </c>
      <c r="Z17" s="1" t="s">
        <v>243</v>
      </c>
      <c r="AA17" s="1" t="s">
        <v>244</v>
      </c>
      <c r="AB17" s="1">
        <v>9</v>
      </c>
      <c r="AC17" s="1">
        <v>3</v>
      </c>
      <c r="AD17" s="1">
        <v>-0.76192000000000004</v>
      </c>
      <c r="AE17" s="2">
        <v>699890000000</v>
      </c>
      <c r="AF17" s="1">
        <v>35836000000</v>
      </c>
      <c r="AG17" s="1">
        <v>1532500000</v>
      </c>
      <c r="AH17" s="2">
        <v>662520000000</v>
      </c>
      <c r="AI17" s="1">
        <v>2222.9</v>
      </c>
      <c r="AJ17" s="3">
        <v>5528200000</v>
      </c>
      <c r="AK17" s="3">
        <v>4953700000</v>
      </c>
      <c r="AL17" s="3">
        <f>AK17/AJ17</f>
        <v>0.89607828949748558</v>
      </c>
      <c r="AM17" s="6">
        <v>0.98788860185948391</v>
      </c>
      <c r="AN17" s="1">
        <v>17.876000000000001</v>
      </c>
      <c r="AO17" s="1">
        <v>884.47</v>
      </c>
      <c r="AP17" s="1">
        <v>625720000</v>
      </c>
      <c r="AQ17" s="1">
        <v>943820000</v>
      </c>
      <c r="AR17" s="1">
        <v>3958600000</v>
      </c>
      <c r="AS17" s="1">
        <v>1465800000</v>
      </c>
      <c r="AT17" s="1">
        <v>0</v>
      </c>
      <c r="AU17" s="1">
        <v>3487800000</v>
      </c>
      <c r="AV17" s="1">
        <v>0.39301000000000003</v>
      </c>
      <c r="AW17" s="1">
        <v>0.64746999999999999</v>
      </c>
      <c r="AX17" s="1">
        <v>1.2195</v>
      </c>
      <c r="AY17" s="1">
        <v>0.98594999999999999</v>
      </c>
      <c r="AZ17" s="1">
        <v>70.152000000000001</v>
      </c>
      <c r="BA17" s="1">
        <v>1.663</v>
      </c>
      <c r="BD17" s="1">
        <v>1320</v>
      </c>
      <c r="BE17" s="1">
        <v>1984</v>
      </c>
      <c r="BF17" s="1">
        <v>116</v>
      </c>
      <c r="BG17" s="1">
        <v>116</v>
      </c>
      <c r="BH17" s="1" t="s">
        <v>288</v>
      </c>
      <c r="BI17" s="1" t="s">
        <v>289</v>
      </c>
      <c r="BJ17" s="1" t="s">
        <v>290</v>
      </c>
      <c r="BK17" s="1" t="s">
        <v>291</v>
      </c>
      <c r="BL17" s="1">
        <v>8312</v>
      </c>
      <c r="BM17" s="1">
        <v>12059</v>
      </c>
      <c r="BN17" s="1" t="s">
        <v>76</v>
      </c>
      <c r="BO17" s="1">
        <v>142271</v>
      </c>
      <c r="BP17" s="1">
        <v>8242</v>
      </c>
      <c r="BQ17" s="1">
        <v>11952</v>
      </c>
      <c r="BR17" s="1" t="s">
        <v>79</v>
      </c>
      <c r="BS17" s="1">
        <v>109919</v>
      </c>
      <c r="BT17" s="1">
        <v>8242</v>
      </c>
      <c r="BU17" s="1">
        <v>11952</v>
      </c>
      <c r="BV17" s="1" t="s">
        <v>79</v>
      </c>
      <c r="BW17" s="1">
        <v>109919</v>
      </c>
    </row>
    <row r="18" spans="1:75" s="1" customFormat="1" x14ac:dyDescent="0.2">
      <c r="A18" s="1" t="s">
        <v>235</v>
      </c>
      <c r="B18" s="1" t="s">
        <v>236</v>
      </c>
      <c r="C18" s="1" t="s">
        <v>237</v>
      </c>
      <c r="D18" s="1" t="s">
        <v>237</v>
      </c>
      <c r="E18" s="1" t="s">
        <v>238</v>
      </c>
      <c r="F18" s="1">
        <v>1</v>
      </c>
      <c r="G18" s="1">
        <v>77.118899999999996</v>
      </c>
      <c r="H18" s="1">
        <v>0</v>
      </c>
      <c r="I18" s="1">
        <v>337.68</v>
      </c>
      <c r="J18" s="1">
        <v>274.07</v>
      </c>
      <c r="K18" s="1">
        <v>77.119</v>
      </c>
      <c r="L18" s="1">
        <v>1</v>
      </c>
      <c r="M18" s="1">
        <v>123.71</v>
      </c>
      <c r="N18" s="1">
        <v>0</v>
      </c>
      <c r="O18" s="1">
        <v>337.68</v>
      </c>
      <c r="P18" s="1">
        <v>1</v>
      </c>
      <c r="Q18" s="1">
        <v>77.118899999999996</v>
      </c>
      <c r="R18" s="2">
        <v>1.8599999999999999E-151</v>
      </c>
      <c r="S18" s="1">
        <v>261.38</v>
      </c>
      <c r="T18" s="1" t="s">
        <v>75</v>
      </c>
      <c r="U18" s="1" t="s">
        <v>239</v>
      </c>
      <c r="V18" s="1" t="s">
        <v>73</v>
      </c>
      <c r="W18" s="1" t="s">
        <v>240</v>
      </c>
      <c r="X18" s="1" t="s">
        <v>241</v>
      </c>
      <c r="Y18" s="1" t="s">
        <v>242</v>
      </c>
      <c r="Z18" s="1" t="s">
        <v>243</v>
      </c>
      <c r="AA18" s="1" t="s">
        <v>244</v>
      </c>
      <c r="AB18" s="1">
        <v>13</v>
      </c>
      <c r="AC18" s="1">
        <v>3</v>
      </c>
      <c r="AD18" s="1">
        <v>-0.76192000000000004</v>
      </c>
      <c r="AE18" s="2">
        <v>667890000000</v>
      </c>
      <c r="AF18" s="1">
        <v>0</v>
      </c>
      <c r="AG18" s="1">
        <v>2364800000</v>
      </c>
      <c r="AH18" s="2">
        <v>665530000000</v>
      </c>
      <c r="AI18" s="1">
        <v>2061.3000000000002</v>
      </c>
      <c r="AJ18" s="3">
        <v>516220000</v>
      </c>
      <c r="AK18" s="3">
        <v>585740000</v>
      </c>
      <c r="AL18" s="3">
        <f t="shared" ref="AL18:AL37" si="3">AK18/AJ18</f>
        <v>1.1346712641896866</v>
      </c>
      <c r="AM18" s="6">
        <v>1.2509273150441929</v>
      </c>
      <c r="AN18" s="1">
        <v>1.6597999999999999</v>
      </c>
      <c r="AO18" s="1">
        <v>45.018999999999998</v>
      </c>
      <c r="AP18" s="1">
        <v>0</v>
      </c>
      <c r="AQ18" s="1">
        <v>317740000</v>
      </c>
      <c r="AR18" s="1">
        <v>198480000</v>
      </c>
      <c r="AS18" s="1">
        <v>0</v>
      </c>
      <c r="AT18" s="1">
        <v>514530000</v>
      </c>
      <c r="AU18" s="1">
        <v>71210000</v>
      </c>
      <c r="AV18" s="1">
        <v>0.39062999999999998</v>
      </c>
      <c r="AW18" s="1">
        <v>0.64105000000000001</v>
      </c>
      <c r="AX18" s="1">
        <v>1.2549999999999999</v>
      </c>
      <c r="AY18" s="1">
        <v>0.96740999999999999</v>
      </c>
      <c r="AZ18" s="1">
        <v>29.683</v>
      </c>
      <c r="BA18" s="1">
        <v>1.6781999999999999</v>
      </c>
      <c r="BD18" s="1">
        <v>1315</v>
      </c>
      <c r="BE18" s="1">
        <v>1984</v>
      </c>
      <c r="BF18" s="1">
        <v>120</v>
      </c>
      <c r="BG18" s="1">
        <v>120</v>
      </c>
      <c r="BH18" s="1" t="s">
        <v>245</v>
      </c>
      <c r="BI18" s="1" t="s">
        <v>246</v>
      </c>
      <c r="BJ18" s="1" t="s">
        <v>247</v>
      </c>
      <c r="BK18" s="1" t="s">
        <v>248</v>
      </c>
      <c r="BL18" s="1">
        <v>8312</v>
      </c>
      <c r="BM18" s="1">
        <v>12059</v>
      </c>
      <c r="BN18" s="1" t="s">
        <v>76</v>
      </c>
      <c r="BO18" s="1">
        <v>142271</v>
      </c>
      <c r="BP18" s="1">
        <v>8242</v>
      </c>
      <c r="BQ18" s="1">
        <v>11952</v>
      </c>
      <c r="BR18" s="1" t="s">
        <v>79</v>
      </c>
      <c r="BS18" s="1">
        <v>109919</v>
      </c>
      <c r="BT18" s="1">
        <v>8242</v>
      </c>
      <c r="BU18" s="1">
        <v>11952</v>
      </c>
      <c r="BV18" s="1" t="s">
        <v>79</v>
      </c>
      <c r="BW18" s="1">
        <v>109919</v>
      </c>
    </row>
    <row r="19" spans="1:75" s="1" customFormat="1" x14ac:dyDescent="0.2">
      <c r="A19" s="1" t="s">
        <v>235</v>
      </c>
      <c r="B19" s="1" t="s">
        <v>249</v>
      </c>
      <c r="C19" s="1" t="s">
        <v>237</v>
      </c>
      <c r="D19" s="1" t="s">
        <v>237</v>
      </c>
      <c r="E19" s="1" t="s">
        <v>238</v>
      </c>
      <c r="F19" s="1">
        <v>1</v>
      </c>
      <c r="G19" s="1">
        <v>163.34399999999999</v>
      </c>
      <c r="H19" s="1">
        <v>0</v>
      </c>
      <c r="I19" s="1">
        <v>337.68</v>
      </c>
      <c r="J19" s="1">
        <v>274.07</v>
      </c>
      <c r="K19" s="1">
        <v>163.34</v>
      </c>
      <c r="L19" s="1">
        <v>1</v>
      </c>
      <c r="M19" s="1">
        <v>163.34399999999999</v>
      </c>
      <c r="N19" s="1">
        <v>0</v>
      </c>
      <c r="O19" s="1">
        <v>337.68</v>
      </c>
      <c r="P19" s="1">
        <v>1</v>
      </c>
      <c r="Q19" s="1">
        <v>90.860600000000005</v>
      </c>
      <c r="R19" s="2">
        <v>1.8599999999999999E-151</v>
      </c>
      <c r="S19" s="1">
        <v>261.38</v>
      </c>
      <c r="T19" s="1" t="s">
        <v>75</v>
      </c>
      <c r="U19" s="1" t="s">
        <v>239</v>
      </c>
      <c r="V19" s="1" t="s">
        <v>73</v>
      </c>
      <c r="W19" s="1" t="s">
        <v>250</v>
      </c>
      <c r="X19" s="1" t="s">
        <v>251</v>
      </c>
      <c r="Y19" s="1" t="s">
        <v>152</v>
      </c>
      <c r="Z19" s="1" t="s">
        <v>252</v>
      </c>
      <c r="AA19" s="1" t="s">
        <v>253</v>
      </c>
      <c r="AB19" s="1">
        <v>1</v>
      </c>
      <c r="AC19" s="1">
        <v>2</v>
      </c>
      <c r="AD19" s="1">
        <v>1.8324</v>
      </c>
      <c r="AE19" s="2">
        <v>666690000000</v>
      </c>
      <c r="AF19" s="1">
        <v>0</v>
      </c>
      <c r="AG19" s="1">
        <v>832270000</v>
      </c>
      <c r="AH19" s="2">
        <v>665860000000</v>
      </c>
      <c r="AI19" s="1">
        <v>45121</v>
      </c>
      <c r="AJ19" s="3">
        <v>516220000</v>
      </c>
      <c r="AK19" s="3">
        <v>585740000</v>
      </c>
      <c r="AL19" s="3">
        <f t="shared" si="3"/>
        <v>1.1346712641896866</v>
      </c>
      <c r="AM19" s="6">
        <v>1.2509273150441929</v>
      </c>
      <c r="AN19" s="1">
        <v>292.55</v>
      </c>
      <c r="AO19" s="1">
        <v>45.018999999999998</v>
      </c>
      <c r="AP19" s="1">
        <v>0</v>
      </c>
      <c r="AQ19" s="1">
        <v>317740000</v>
      </c>
      <c r="AR19" s="1">
        <v>198480000</v>
      </c>
      <c r="AS19" s="1">
        <v>0</v>
      </c>
      <c r="AT19" s="1">
        <v>514530000</v>
      </c>
      <c r="AU19" s="1">
        <v>71210000</v>
      </c>
      <c r="AV19" s="1" t="s">
        <v>74</v>
      </c>
      <c r="AW19" s="1" t="s">
        <v>74</v>
      </c>
      <c r="AX19" s="1" t="s">
        <v>74</v>
      </c>
      <c r="AY19" s="1" t="s">
        <v>74</v>
      </c>
      <c r="AZ19" s="1" t="s">
        <v>74</v>
      </c>
      <c r="BA19" s="1" t="s">
        <v>74</v>
      </c>
      <c r="BD19" s="1">
        <v>1316</v>
      </c>
      <c r="BE19" s="1">
        <v>1984</v>
      </c>
      <c r="BF19" s="1">
        <v>121</v>
      </c>
      <c r="BG19" s="1">
        <v>121</v>
      </c>
      <c r="BH19" s="1" t="s">
        <v>254</v>
      </c>
      <c r="BI19" s="1" t="s">
        <v>255</v>
      </c>
      <c r="BJ19" s="1" t="s">
        <v>256</v>
      </c>
      <c r="BK19" s="1" t="s">
        <v>257</v>
      </c>
      <c r="BL19" s="1">
        <v>13342</v>
      </c>
      <c r="BM19" s="1">
        <v>18980</v>
      </c>
      <c r="BN19" s="1" t="s">
        <v>79</v>
      </c>
      <c r="BO19" s="1">
        <v>67466</v>
      </c>
      <c r="BP19" s="1">
        <v>8242</v>
      </c>
      <c r="BQ19" s="1">
        <v>11952</v>
      </c>
      <c r="BR19" s="1" t="s">
        <v>79</v>
      </c>
      <c r="BS19" s="1">
        <v>109919</v>
      </c>
      <c r="BT19" s="1">
        <v>8242</v>
      </c>
      <c r="BU19" s="1">
        <v>11952</v>
      </c>
      <c r="BV19" s="1" t="s">
        <v>79</v>
      </c>
      <c r="BW19" s="1">
        <v>109919</v>
      </c>
    </row>
    <row r="20" spans="1:75" s="1" customFormat="1" x14ac:dyDescent="0.2">
      <c r="A20" s="1" t="s">
        <v>235</v>
      </c>
      <c r="B20" s="1" t="s">
        <v>258</v>
      </c>
      <c r="C20" s="1" t="s">
        <v>237</v>
      </c>
      <c r="D20" s="1" t="s">
        <v>237</v>
      </c>
      <c r="E20" s="1" t="s">
        <v>238</v>
      </c>
      <c r="F20" s="1">
        <v>1</v>
      </c>
      <c r="G20" s="1">
        <v>96.755499999999998</v>
      </c>
      <c r="H20" s="1">
        <v>0</v>
      </c>
      <c r="I20" s="1">
        <v>337.68</v>
      </c>
      <c r="J20" s="1">
        <v>274.07</v>
      </c>
      <c r="K20" s="1">
        <v>96.756</v>
      </c>
      <c r="L20" s="1">
        <v>1</v>
      </c>
      <c r="M20" s="1">
        <v>96.755499999999998</v>
      </c>
      <c r="N20" s="1">
        <v>0</v>
      </c>
      <c r="O20" s="1">
        <v>337.68</v>
      </c>
      <c r="P20" s="1">
        <v>1</v>
      </c>
      <c r="Q20" s="1">
        <v>90.860600000000005</v>
      </c>
      <c r="R20" s="2">
        <v>1.77E-134</v>
      </c>
      <c r="S20" s="1">
        <v>248.97</v>
      </c>
      <c r="T20" s="1" t="s">
        <v>75</v>
      </c>
      <c r="U20" s="1" t="s">
        <v>259</v>
      </c>
      <c r="V20" s="1" t="s">
        <v>73</v>
      </c>
      <c r="W20" s="1" t="s">
        <v>260</v>
      </c>
      <c r="X20" s="1" t="s">
        <v>261</v>
      </c>
      <c r="Y20" s="1" t="s">
        <v>86</v>
      </c>
      <c r="Z20" s="1" t="s">
        <v>262</v>
      </c>
      <c r="AA20" s="1" t="s">
        <v>263</v>
      </c>
      <c r="AB20" s="1">
        <v>2</v>
      </c>
      <c r="AC20" s="1">
        <v>2</v>
      </c>
      <c r="AD20" s="1">
        <v>0.92381999999999997</v>
      </c>
      <c r="AE20" s="2">
        <v>254400000000</v>
      </c>
      <c r="AF20" s="1">
        <v>0</v>
      </c>
      <c r="AG20" s="1">
        <v>0</v>
      </c>
      <c r="AH20" s="2">
        <v>254400000000</v>
      </c>
      <c r="AI20" s="1">
        <v>17218</v>
      </c>
      <c r="AJ20" s="3">
        <v>198480000</v>
      </c>
      <c r="AK20" s="3">
        <v>71210000</v>
      </c>
      <c r="AL20" s="3">
        <f t="shared" si="3"/>
        <v>0.35877670294236197</v>
      </c>
      <c r="AM20" s="6">
        <v>0.3955362155334084</v>
      </c>
      <c r="AN20" s="1">
        <v>112.48</v>
      </c>
      <c r="AO20" s="1">
        <v>5.4730999999999996</v>
      </c>
      <c r="AP20" s="1">
        <v>0</v>
      </c>
      <c r="AQ20" s="1">
        <v>0</v>
      </c>
      <c r="AR20" s="1">
        <v>198480000</v>
      </c>
      <c r="AS20" s="1">
        <v>0</v>
      </c>
      <c r="AT20" s="1">
        <v>0</v>
      </c>
      <c r="AU20" s="1">
        <v>71210000</v>
      </c>
      <c r="AV20" s="1" t="s">
        <v>74</v>
      </c>
      <c r="AW20" s="1" t="s">
        <v>74</v>
      </c>
      <c r="AX20" s="1" t="s">
        <v>74</v>
      </c>
      <c r="AY20" s="1" t="s">
        <v>74</v>
      </c>
      <c r="AZ20" s="1" t="s">
        <v>74</v>
      </c>
      <c r="BA20" s="1" t="s">
        <v>74</v>
      </c>
      <c r="BD20" s="1">
        <v>1317</v>
      </c>
      <c r="BE20" s="1">
        <v>1984</v>
      </c>
      <c r="BF20" s="1">
        <v>123</v>
      </c>
      <c r="BG20" s="1">
        <v>123</v>
      </c>
      <c r="BH20" s="1" t="s">
        <v>264</v>
      </c>
      <c r="BI20" s="1" t="s">
        <v>265</v>
      </c>
      <c r="BJ20" s="1" t="s">
        <v>266</v>
      </c>
      <c r="BK20" s="1" t="s">
        <v>267</v>
      </c>
      <c r="BL20" s="1">
        <v>19079</v>
      </c>
      <c r="BM20" s="1">
        <v>26832</v>
      </c>
      <c r="BN20" s="1" t="s">
        <v>79</v>
      </c>
      <c r="BO20" s="1">
        <v>53198</v>
      </c>
      <c r="BP20" s="1">
        <v>8242</v>
      </c>
      <c r="BQ20" s="1">
        <v>11952</v>
      </c>
      <c r="BR20" s="1" t="s">
        <v>79</v>
      </c>
      <c r="BS20" s="1">
        <v>109919</v>
      </c>
      <c r="BT20" s="1">
        <v>8242</v>
      </c>
      <c r="BU20" s="1">
        <v>11952</v>
      </c>
      <c r="BV20" s="1" t="s">
        <v>79</v>
      </c>
      <c r="BW20" s="1">
        <v>109919</v>
      </c>
    </row>
    <row r="21" spans="1:75" s="1" customFormat="1" x14ac:dyDescent="0.2">
      <c r="A21" s="1" t="s">
        <v>235</v>
      </c>
      <c r="B21" s="1" t="s">
        <v>268</v>
      </c>
      <c r="C21" s="1" t="s">
        <v>237</v>
      </c>
      <c r="D21" s="1" t="s">
        <v>237</v>
      </c>
      <c r="E21" s="1" t="s">
        <v>238</v>
      </c>
      <c r="F21" s="1">
        <v>1</v>
      </c>
      <c r="G21" s="1">
        <v>94.309200000000004</v>
      </c>
      <c r="H21" s="2">
        <v>1.3799999999999999E-69</v>
      </c>
      <c r="I21" s="1">
        <v>202.96</v>
      </c>
      <c r="J21" s="1">
        <v>166.33</v>
      </c>
      <c r="K21" s="1">
        <v>94.308999999999997</v>
      </c>
      <c r="L21" s="1">
        <v>1</v>
      </c>
      <c r="M21" s="1">
        <v>82.830500000000001</v>
      </c>
      <c r="N21" s="2">
        <v>1.3799999999999999E-69</v>
      </c>
      <c r="O21" s="1">
        <v>202.96</v>
      </c>
      <c r="P21" s="1">
        <v>1</v>
      </c>
      <c r="Q21" s="1">
        <v>94.309200000000004</v>
      </c>
      <c r="R21" s="2">
        <v>9.95E-57</v>
      </c>
      <c r="S21" s="1">
        <v>197.67</v>
      </c>
      <c r="T21" s="1" t="s">
        <v>75</v>
      </c>
      <c r="U21" s="1" t="s">
        <v>239</v>
      </c>
      <c r="V21" s="1" t="s">
        <v>73</v>
      </c>
      <c r="W21" s="1" t="s">
        <v>269</v>
      </c>
      <c r="X21" s="1" t="s">
        <v>270</v>
      </c>
      <c r="Y21" s="1" t="s">
        <v>146</v>
      </c>
      <c r="Z21" s="1" t="s">
        <v>271</v>
      </c>
      <c r="AA21" s="1" t="s">
        <v>272</v>
      </c>
      <c r="AB21" s="1">
        <v>3</v>
      </c>
      <c r="AC21" s="1">
        <v>2</v>
      </c>
      <c r="AD21" s="1">
        <v>-3.5693999999999999E-3</v>
      </c>
      <c r="AE21" s="1">
        <v>27770000000</v>
      </c>
      <c r="AF21" s="1">
        <v>0</v>
      </c>
      <c r="AG21" s="1">
        <v>928390000</v>
      </c>
      <c r="AH21" s="1">
        <v>26842000000</v>
      </c>
      <c r="AI21" s="1">
        <v>1879.5</v>
      </c>
      <c r="AJ21" s="3">
        <v>1232500000</v>
      </c>
      <c r="AK21" s="3">
        <v>349210000</v>
      </c>
      <c r="AL21" s="3">
        <f t="shared" si="3"/>
        <v>0.28333468559837727</v>
      </c>
      <c r="AM21" s="6">
        <v>0.31236456646109023</v>
      </c>
      <c r="AN21" s="1">
        <v>698.5</v>
      </c>
      <c r="AO21" s="1">
        <v>26.84</v>
      </c>
      <c r="AP21" s="1">
        <v>0</v>
      </c>
      <c r="AQ21" s="1">
        <v>710950000</v>
      </c>
      <c r="AR21" s="1">
        <v>521580000</v>
      </c>
      <c r="AS21" s="1">
        <v>0</v>
      </c>
      <c r="AT21" s="1">
        <v>217440000</v>
      </c>
      <c r="AU21" s="1">
        <v>131780000</v>
      </c>
      <c r="AV21" s="1">
        <v>0.93064999999999998</v>
      </c>
      <c r="AW21" s="1">
        <v>13.42</v>
      </c>
      <c r="AX21" s="1">
        <v>1.5969</v>
      </c>
      <c r="AY21" s="1">
        <v>0.34625</v>
      </c>
      <c r="AZ21" s="1">
        <v>0.52964</v>
      </c>
      <c r="BA21" s="1">
        <v>1.2659</v>
      </c>
      <c r="BD21" s="1">
        <v>1318</v>
      </c>
      <c r="BE21" s="1">
        <v>1984</v>
      </c>
      <c r="BF21" s="1">
        <v>126</v>
      </c>
      <c r="BG21" s="1">
        <v>126</v>
      </c>
      <c r="BH21" s="1" t="s">
        <v>273</v>
      </c>
      <c r="BI21" s="1" t="s">
        <v>274</v>
      </c>
      <c r="BJ21" s="1" t="s">
        <v>275</v>
      </c>
      <c r="BK21" s="1" t="s">
        <v>276</v>
      </c>
      <c r="BL21" s="1">
        <v>21163</v>
      </c>
      <c r="BM21" s="1">
        <v>29612</v>
      </c>
      <c r="BN21" s="1" t="s">
        <v>76</v>
      </c>
      <c r="BO21" s="1">
        <v>48853</v>
      </c>
      <c r="BP21" s="1">
        <v>8275</v>
      </c>
      <c r="BQ21" s="1">
        <v>12011</v>
      </c>
      <c r="BR21" s="1" t="s">
        <v>79</v>
      </c>
      <c r="BS21" s="1">
        <v>98955</v>
      </c>
      <c r="BT21" s="1">
        <v>8275</v>
      </c>
      <c r="BU21" s="1">
        <v>12011</v>
      </c>
      <c r="BV21" s="1" t="s">
        <v>79</v>
      </c>
      <c r="BW21" s="1">
        <v>98955</v>
      </c>
    </row>
    <row r="22" spans="1:75" s="1" customFormat="1" x14ac:dyDescent="0.2">
      <c r="A22" s="1" t="s">
        <v>235</v>
      </c>
      <c r="B22" s="1" t="s">
        <v>277</v>
      </c>
      <c r="C22" s="1" t="s">
        <v>237</v>
      </c>
      <c r="D22" s="1" t="s">
        <v>237</v>
      </c>
      <c r="E22" s="1" t="s">
        <v>238</v>
      </c>
      <c r="F22" s="1">
        <v>1</v>
      </c>
      <c r="G22" s="1">
        <v>94.309200000000004</v>
      </c>
      <c r="H22" s="2">
        <v>5.9799999999999997E-27</v>
      </c>
      <c r="I22" s="1">
        <v>182.57</v>
      </c>
      <c r="J22" s="1">
        <v>132.22</v>
      </c>
      <c r="K22" s="1">
        <v>94.308999999999997</v>
      </c>
      <c r="L22" s="1">
        <v>1</v>
      </c>
      <c r="M22" s="1">
        <v>82.830500000000001</v>
      </c>
      <c r="N22" s="2">
        <v>5.9799999999999997E-27</v>
      </c>
      <c r="O22" s="1">
        <v>182.57</v>
      </c>
      <c r="P22" s="1">
        <v>1</v>
      </c>
      <c r="Q22" s="1">
        <v>94.309200000000004</v>
      </c>
      <c r="R22" s="2">
        <v>1.29E-16</v>
      </c>
      <c r="S22" s="1">
        <v>162.29</v>
      </c>
      <c r="T22" s="1" t="s">
        <v>75</v>
      </c>
      <c r="U22" s="1" t="s">
        <v>239</v>
      </c>
      <c r="V22" s="1" t="s">
        <v>73</v>
      </c>
      <c r="W22" s="1" t="s">
        <v>278</v>
      </c>
      <c r="X22" s="1" t="s">
        <v>279</v>
      </c>
      <c r="Y22" s="1" t="s">
        <v>89</v>
      </c>
      <c r="Z22" s="1" t="s">
        <v>271</v>
      </c>
      <c r="AA22" s="1" t="s">
        <v>272</v>
      </c>
      <c r="AB22" s="1">
        <v>6</v>
      </c>
      <c r="AC22" s="1">
        <v>2</v>
      </c>
      <c r="AD22" s="1">
        <v>-3.5693999999999999E-3</v>
      </c>
      <c r="AE22" s="1">
        <v>9915400000</v>
      </c>
      <c r="AF22" s="1">
        <v>864440000</v>
      </c>
      <c r="AG22" s="1">
        <v>928390000</v>
      </c>
      <c r="AH22" s="1">
        <v>8122500000</v>
      </c>
      <c r="AI22" s="1">
        <v>671.07</v>
      </c>
      <c r="AJ22" s="3">
        <v>2021100000</v>
      </c>
      <c r="AK22" s="3">
        <v>1262500000</v>
      </c>
      <c r="AL22" s="3">
        <f t="shared" si="3"/>
        <v>0.62465983870169706</v>
      </c>
      <c r="AM22" s="6">
        <v>0.68866118276211385</v>
      </c>
      <c r="AN22" s="1">
        <v>1145.4000000000001</v>
      </c>
      <c r="AO22" s="1">
        <v>97.031000000000006</v>
      </c>
      <c r="AP22" s="1">
        <v>0</v>
      </c>
      <c r="AQ22" s="1">
        <v>710950000</v>
      </c>
      <c r="AR22" s="1">
        <v>1310100000</v>
      </c>
      <c r="AS22" s="1">
        <v>592330000</v>
      </c>
      <c r="AT22" s="1">
        <v>217440000</v>
      </c>
      <c r="AU22" s="1">
        <v>452710000</v>
      </c>
      <c r="AV22" s="1">
        <v>0.92159000000000002</v>
      </c>
      <c r="AW22" s="1">
        <v>11.753</v>
      </c>
      <c r="AX22" s="1">
        <v>1.3996999999999999</v>
      </c>
      <c r="AY22" s="1">
        <v>0.26080999999999999</v>
      </c>
      <c r="AZ22" s="1">
        <v>0.35282999999999998</v>
      </c>
      <c r="BA22" s="1">
        <v>1.1862999999999999</v>
      </c>
      <c r="BD22" s="1">
        <v>1319</v>
      </c>
      <c r="BE22" s="1">
        <v>1984</v>
      </c>
      <c r="BF22" s="1">
        <v>129</v>
      </c>
      <c r="BG22" s="1">
        <v>129</v>
      </c>
      <c r="BH22" s="1" t="s">
        <v>280</v>
      </c>
      <c r="BI22" s="1" t="s">
        <v>281</v>
      </c>
      <c r="BJ22" s="1" t="s">
        <v>282</v>
      </c>
      <c r="BK22" s="1" t="s">
        <v>283</v>
      </c>
      <c r="BL22" s="1">
        <v>21163</v>
      </c>
      <c r="BM22" s="1">
        <v>29612</v>
      </c>
      <c r="BN22" s="1" t="s">
        <v>76</v>
      </c>
      <c r="BO22" s="1">
        <v>48853</v>
      </c>
      <c r="BP22" s="1">
        <v>1373</v>
      </c>
      <c r="BQ22" s="1">
        <v>1977</v>
      </c>
      <c r="BR22" s="1" t="s">
        <v>79</v>
      </c>
      <c r="BS22" s="1">
        <v>74843</v>
      </c>
      <c r="BT22" s="1">
        <v>8310</v>
      </c>
      <c r="BU22" s="1">
        <v>12056</v>
      </c>
      <c r="BV22" s="1" t="s">
        <v>79</v>
      </c>
      <c r="BW22" s="1">
        <v>123192</v>
      </c>
    </row>
    <row r="23" spans="1:75" x14ac:dyDescent="0.2">
      <c r="A23" t="s">
        <v>292</v>
      </c>
      <c r="B23">
        <v>44</v>
      </c>
      <c r="C23" t="s">
        <v>292</v>
      </c>
      <c r="D23" t="s">
        <v>292</v>
      </c>
      <c r="E23" t="s">
        <v>293</v>
      </c>
      <c r="F23">
        <v>1</v>
      </c>
      <c r="G23">
        <v>90.166799999999995</v>
      </c>
      <c r="H23" s="5">
        <v>2.0899999999999999E-39</v>
      </c>
      <c r="I23">
        <v>202.29</v>
      </c>
      <c r="J23">
        <v>144.94999999999999</v>
      </c>
      <c r="K23">
        <v>90.167000000000002</v>
      </c>
      <c r="L23">
        <v>1</v>
      </c>
      <c r="M23">
        <v>59.877800000000001</v>
      </c>
      <c r="N23" s="5">
        <v>2.0899999999999999E-39</v>
      </c>
      <c r="O23">
        <v>176.99</v>
      </c>
      <c r="P23">
        <v>1</v>
      </c>
      <c r="Q23">
        <v>90.166799999999995</v>
      </c>
      <c r="R23" s="5">
        <v>1.01E-34</v>
      </c>
      <c r="S23">
        <v>202.29</v>
      </c>
      <c r="U23" t="s">
        <v>285</v>
      </c>
      <c r="V23" t="s">
        <v>73</v>
      </c>
      <c r="W23" t="s">
        <v>294</v>
      </c>
      <c r="X23" t="s">
        <v>295</v>
      </c>
      <c r="Y23" t="s">
        <v>149</v>
      </c>
      <c r="Z23" t="s">
        <v>296</v>
      </c>
      <c r="AA23" t="s">
        <v>297</v>
      </c>
      <c r="AB23">
        <v>43</v>
      </c>
      <c r="AC23">
        <v>4</v>
      </c>
      <c r="AD23">
        <v>-1.4027000000000001</v>
      </c>
      <c r="AE23">
        <v>1956300000</v>
      </c>
      <c r="AF23">
        <v>115330000</v>
      </c>
      <c r="AG23">
        <v>274960000</v>
      </c>
      <c r="AH23">
        <v>1566000000</v>
      </c>
      <c r="AI23" t="s">
        <v>74</v>
      </c>
      <c r="AJ23" s="4">
        <v>449800000</v>
      </c>
      <c r="AK23" s="4">
        <v>317300000</v>
      </c>
      <c r="AL23" s="4">
        <f t="shared" si="3"/>
        <v>0.70542463317029791</v>
      </c>
      <c r="AN23" t="s">
        <v>74</v>
      </c>
      <c r="AO23" t="s">
        <v>74</v>
      </c>
      <c r="AP23">
        <v>76192000</v>
      </c>
      <c r="AQ23">
        <v>57309000</v>
      </c>
      <c r="AR23">
        <v>316300000</v>
      </c>
      <c r="AS23">
        <v>39137000</v>
      </c>
      <c r="AT23">
        <v>57816000</v>
      </c>
      <c r="AU23">
        <v>220340000</v>
      </c>
      <c r="AV23" t="s">
        <v>74</v>
      </c>
      <c r="AW23" t="s">
        <v>74</v>
      </c>
      <c r="AX23" t="s">
        <v>74</v>
      </c>
      <c r="AY23" t="s">
        <v>74</v>
      </c>
      <c r="AZ23" t="s">
        <v>74</v>
      </c>
      <c r="BA23" t="s">
        <v>74</v>
      </c>
      <c r="BD23">
        <v>1358</v>
      </c>
      <c r="BE23">
        <v>2055</v>
      </c>
      <c r="BF23">
        <v>44</v>
      </c>
      <c r="BG23">
        <v>44</v>
      </c>
      <c r="BH23" t="s">
        <v>298</v>
      </c>
      <c r="BI23" t="s">
        <v>299</v>
      </c>
      <c r="BJ23" t="s">
        <v>300</v>
      </c>
      <c r="BK23" t="s">
        <v>301</v>
      </c>
      <c r="BL23">
        <v>21987</v>
      </c>
      <c r="BM23">
        <v>30859</v>
      </c>
      <c r="BN23" t="s">
        <v>76</v>
      </c>
      <c r="BO23">
        <v>154533</v>
      </c>
      <c r="BP23">
        <v>2678</v>
      </c>
      <c r="BQ23">
        <v>3869</v>
      </c>
      <c r="BR23" t="s">
        <v>76</v>
      </c>
      <c r="BS23">
        <v>47979</v>
      </c>
      <c r="BT23">
        <v>2674</v>
      </c>
      <c r="BU23">
        <v>3862</v>
      </c>
      <c r="BV23" t="s">
        <v>79</v>
      </c>
      <c r="BW23">
        <v>46783</v>
      </c>
    </row>
    <row r="24" spans="1:75" x14ac:dyDescent="0.2">
      <c r="A24" t="s">
        <v>292</v>
      </c>
      <c r="B24">
        <v>46</v>
      </c>
      <c r="C24" t="s">
        <v>292</v>
      </c>
      <c r="D24" t="s">
        <v>292</v>
      </c>
      <c r="E24" t="s">
        <v>293</v>
      </c>
      <c r="F24">
        <v>1</v>
      </c>
      <c r="G24">
        <v>90.166799999999995</v>
      </c>
      <c r="H24" s="5">
        <v>2.0899999999999999E-39</v>
      </c>
      <c r="I24">
        <v>202.29</v>
      </c>
      <c r="J24">
        <v>144.94999999999999</v>
      </c>
      <c r="K24">
        <v>90.167000000000002</v>
      </c>
      <c r="L24">
        <v>1</v>
      </c>
      <c r="M24">
        <v>59.877800000000001</v>
      </c>
      <c r="N24" s="5">
        <v>2.0899999999999999E-39</v>
      </c>
      <c r="O24">
        <v>176.99</v>
      </c>
      <c r="P24">
        <v>1</v>
      </c>
      <c r="Q24">
        <v>90.166799999999995</v>
      </c>
      <c r="R24" s="5">
        <v>1.01E-34</v>
      </c>
      <c r="S24">
        <v>202.29</v>
      </c>
      <c r="U24" t="s">
        <v>239</v>
      </c>
      <c r="V24" t="s">
        <v>73</v>
      </c>
      <c r="W24" t="s">
        <v>302</v>
      </c>
      <c r="X24" t="s">
        <v>303</v>
      </c>
      <c r="Y24" t="s">
        <v>82</v>
      </c>
      <c r="Z24" t="s">
        <v>296</v>
      </c>
      <c r="AA24" t="s">
        <v>297</v>
      </c>
      <c r="AB24">
        <v>45</v>
      </c>
      <c r="AC24">
        <v>4</v>
      </c>
      <c r="AD24">
        <v>-1.4027000000000001</v>
      </c>
      <c r="AE24">
        <v>2374400000</v>
      </c>
      <c r="AF24">
        <v>0</v>
      </c>
      <c r="AG24">
        <v>204970000</v>
      </c>
      <c r="AH24">
        <v>2169400000</v>
      </c>
      <c r="AI24" t="s">
        <v>74</v>
      </c>
      <c r="AJ24" s="4">
        <v>373610000</v>
      </c>
      <c r="AK24" s="4">
        <v>278160000</v>
      </c>
      <c r="AL24" s="4">
        <f t="shared" si="3"/>
        <v>0.74451968630389975</v>
      </c>
      <c r="AN24" t="s">
        <v>74</v>
      </c>
      <c r="AO24" t="s">
        <v>74</v>
      </c>
      <c r="AP24">
        <v>0</v>
      </c>
      <c r="AQ24">
        <v>57309000</v>
      </c>
      <c r="AR24">
        <v>316300000</v>
      </c>
      <c r="AS24">
        <v>0</v>
      </c>
      <c r="AT24">
        <v>57816000</v>
      </c>
      <c r="AU24">
        <v>220340000</v>
      </c>
      <c r="AV24" t="s">
        <v>74</v>
      </c>
      <c r="AW24" t="s">
        <v>74</v>
      </c>
      <c r="AX24" t="s">
        <v>74</v>
      </c>
      <c r="AY24" t="s">
        <v>74</v>
      </c>
      <c r="AZ24" t="s">
        <v>74</v>
      </c>
      <c r="BA24" t="s">
        <v>74</v>
      </c>
      <c r="BD24">
        <v>1359</v>
      </c>
      <c r="BE24">
        <v>2055</v>
      </c>
      <c r="BF24">
        <v>46</v>
      </c>
      <c r="BG24">
        <v>46</v>
      </c>
      <c r="BH24" t="s">
        <v>304</v>
      </c>
      <c r="BI24" t="s">
        <v>305</v>
      </c>
      <c r="BJ24" t="s">
        <v>306</v>
      </c>
      <c r="BK24" t="s">
        <v>307</v>
      </c>
      <c r="BL24">
        <v>21987</v>
      </c>
      <c r="BM24">
        <v>30859</v>
      </c>
      <c r="BN24" t="s">
        <v>76</v>
      </c>
      <c r="BO24">
        <v>154533</v>
      </c>
      <c r="BP24">
        <v>2678</v>
      </c>
      <c r="BQ24">
        <v>3869</v>
      </c>
      <c r="BR24" t="s">
        <v>76</v>
      </c>
      <c r="BS24">
        <v>47979</v>
      </c>
      <c r="BT24">
        <v>2674</v>
      </c>
      <c r="BU24">
        <v>3862</v>
      </c>
      <c r="BV24" t="s">
        <v>79</v>
      </c>
      <c r="BW24">
        <v>46783</v>
      </c>
    </row>
    <row r="25" spans="1:75" x14ac:dyDescent="0.2">
      <c r="A25" t="s">
        <v>292</v>
      </c>
      <c r="B25">
        <v>48</v>
      </c>
      <c r="C25" t="s">
        <v>292</v>
      </c>
      <c r="D25" t="s">
        <v>292</v>
      </c>
      <c r="E25" t="s">
        <v>293</v>
      </c>
      <c r="F25">
        <v>1</v>
      </c>
      <c r="G25">
        <v>143.22999999999999</v>
      </c>
      <c r="H25" s="5">
        <v>2.0899999999999999E-39</v>
      </c>
      <c r="I25">
        <v>202.29</v>
      </c>
      <c r="J25">
        <v>144.94999999999999</v>
      </c>
      <c r="K25">
        <v>143.22999999999999</v>
      </c>
      <c r="L25">
        <v>1</v>
      </c>
      <c r="M25">
        <v>111.824</v>
      </c>
      <c r="N25" s="5">
        <v>2.0899999999999999E-39</v>
      </c>
      <c r="O25">
        <v>176.99</v>
      </c>
      <c r="P25">
        <v>1</v>
      </c>
      <c r="Q25">
        <v>143.22999999999999</v>
      </c>
      <c r="R25" s="5">
        <v>1.01E-34</v>
      </c>
      <c r="S25">
        <v>202.29</v>
      </c>
      <c r="T25" t="s">
        <v>75</v>
      </c>
      <c r="U25" t="s">
        <v>259</v>
      </c>
      <c r="V25" t="s">
        <v>73</v>
      </c>
      <c r="W25" t="s">
        <v>308</v>
      </c>
      <c r="X25" t="s">
        <v>309</v>
      </c>
      <c r="Y25" t="s">
        <v>89</v>
      </c>
      <c r="Z25" t="s">
        <v>310</v>
      </c>
      <c r="AA25" t="s">
        <v>311</v>
      </c>
      <c r="AB25">
        <v>16</v>
      </c>
      <c r="AC25">
        <v>3</v>
      </c>
      <c r="AD25">
        <v>-9.9548999999999999E-2</v>
      </c>
      <c r="AE25">
        <v>1913400000</v>
      </c>
      <c r="AF25">
        <v>0</v>
      </c>
      <c r="AG25">
        <v>0</v>
      </c>
      <c r="AH25">
        <v>1913400000</v>
      </c>
      <c r="AI25" t="s">
        <v>74</v>
      </c>
      <c r="AJ25" s="4">
        <v>316300000</v>
      </c>
      <c r="AK25" s="4">
        <v>220340000</v>
      </c>
      <c r="AL25" s="4">
        <f t="shared" si="3"/>
        <v>0.69661713563073036</v>
      </c>
      <c r="AN25" t="s">
        <v>74</v>
      </c>
      <c r="AO25" t="s">
        <v>74</v>
      </c>
      <c r="AP25">
        <v>0</v>
      </c>
      <c r="AQ25">
        <v>0</v>
      </c>
      <c r="AR25">
        <v>316300000</v>
      </c>
      <c r="AS25">
        <v>0</v>
      </c>
      <c r="AT25">
        <v>0</v>
      </c>
      <c r="AU25">
        <v>220340000</v>
      </c>
      <c r="AV25" t="s">
        <v>74</v>
      </c>
      <c r="AW25" t="s">
        <v>74</v>
      </c>
      <c r="AX25" t="s">
        <v>74</v>
      </c>
      <c r="AY25" t="s">
        <v>74</v>
      </c>
      <c r="AZ25" t="s">
        <v>74</v>
      </c>
      <c r="BA25" t="s">
        <v>74</v>
      </c>
      <c r="BD25">
        <v>1360</v>
      </c>
      <c r="BE25">
        <v>2055</v>
      </c>
      <c r="BF25">
        <v>48</v>
      </c>
      <c r="BG25">
        <v>48</v>
      </c>
      <c r="BH25" t="s">
        <v>312</v>
      </c>
      <c r="BI25" t="s">
        <v>313</v>
      </c>
      <c r="BJ25" t="s">
        <v>314</v>
      </c>
      <c r="BK25" t="s">
        <v>315</v>
      </c>
      <c r="BL25">
        <v>14474</v>
      </c>
      <c r="BM25">
        <v>20507</v>
      </c>
      <c r="BN25" t="s">
        <v>76</v>
      </c>
      <c r="BO25">
        <v>61287</v>
      </c>
      <c r="BP25">
        <v>2678</v>
      </c>
      <c r="BQ25">
        <v>3869</v>
      </c>
      <c r="BR25" t="s">
        <v>76</v>
      </c>
      <c r="BS25">
        <v>47979</v>
      </c>
      <c r="BT25">
        <v>2674</v>
      </c>
      <c r="BU25">
        <v>3862</v>
      </c>
      <c r="BV25" t="s">
        <v>79</v>
      </c>
      <c r="BW25">
        <v>46783</v>
      </c>
    </row>
    <row r="26" spans="1:75" x14ac:dyDescent="0.2">
      <c r="A26" t="s">
        <v>292</v>
      </c>
      <c r="B26">
        <v>50</v>
      </c>
      <c r="C26" t="s">
        <v>292</v>
      </c>
      <c r="D26" t="s">
        <v>292</v>
      </c>
      <c r="E26" t="s">
        <v>293</v>
      </c>
      <c r="F26">
        <v>1</v>
      </c>
      <c r="G26">
        <v>143.22999999999999</v>
      </c>
      <c r="H26" s="5">
        <v>2.0899999999999999E-39</v>
      </c>
      <c r="I26">
        <v>202.29</v>
      </c>
      <c r="J26">
        <v>144.94999999999999</v>
      </c>
      <c r="K26">
        <v>143.22999999999999</v>
      </c>
      <c r="L26">
        <v>1</v>
      </c>
      <c r="M26">
        <v>111.824</v>
      </c>
      <c r="N26" s="5">
        <v>2.0899999999999999E-39</v>
      </c>
      <c r="O26">
        <v>176.99</v>
      </c>
      <c r="P26">
        <v>1</v>
      </c>
      <c r="Q26">
        <v>143.22999999999999</v>
      </c>
      <c r="R26" s="5">
        <v>1.01E-34</v>
      </c>
      <c r="S26">
        <v>202.29</v>
      </c>
      <c r="T26" t="s">
        <v>75</v>
      </c>
      <c r="U26" t="s">
        <v>316</v>
      </c>
      <c r="V26" t="s">
        <v>73</v>
      </c>
      <c r="W26" t="s">
        <v>317</v>
      </c>
      <c r="X26" t="s">
        <v>318</v>
      </c>
      <c r="Y26" t="s">
        <v>84</v>
      </c>
      <c r="Z26" t="s">
        <v>310</v>
      </c>
      <c r="AA26" t="s">
        <v>311</v>
      </c>
      <c r="AB26">
        <v>18</v>
      </c>
      <c r="AC26">
        <v>3</v>
      </c>
      <c r="AD26">
        <v>-9.9548999999999999E-2</v>
      </c>
      <c r="AE26">
        <v>1226100000</v>
      </c>
      <c r="AF26">
        <v>0</v>
      </c>
      <c r="AG26">
        <v>0</v>
      </c>
      <c r="AH26">
        <v>1226100000</v>
      </c>
      <c r="AI26" t="s">
        <v>74</v>
      </c>
      <c r="AJ26" s="4">
        <v>20614000</v>
      </c>
      <c r="AK26" s="4">
        <v>26702000</v>
      </c>
      <c r="AL26" s="4">
        <f t="shared" si="3"/>
        <v>1.2953332686523722</v>
      </c>
      <c r="AN26" t="s">
        <v>74</v>
      </c>
      <c r="AO26" t="s">
        <v>74</v>
      </c>
      <c r="AP26">
        <v>0</v>
      </c>
      <c r="AQ26">
        <v>0</v>
      </c>
      <c r="AR26">
        <v>20614000</v>
      </c>
      <c r="AS26">
        <v>0</v>
      </c>
      <c r="AT26">
        <v>0</v>
      </c>
      <c r="AU26">
        <v>26702000</v>
      </c>
      <c r="AV26" t="s">
        <v>74</v>
      </c>
      <c r="AW26" t="s">
        <v>74</v>
      </c>
      <c r="AX26" t="s">
        <v>74</v>
      </c>
      <c r="AY26" t="s">
        <v>74</v>
      </c>
      <c r="AZ26" t="s">
        <v>74</v>
      </c>
      <c r="BA26" t="s">
        <v>74</v>
      </c>
      <c r="BD26">
        <v>1361</v>
      </c>
      <c r="BE26">
        <v>2055</v>
      </c>
      <c r="BF26">
        <v>50</v>
      </c>
      <c r="BG26">
        <v>50</v>
      </c>
      <c r="BH26" t="s">
        <v>319</v>
      </c>
      <c r="BI26" t="s">
        <v>320</v>
      </c>
      <c r="BJ26" t="s">
        <v>321</v>
      </c>
      <c r="BK26" t="s">
        <v>322</v>
      </c>
      <c r="BL26">
        <v>14474</v>
      </c>
      <c r="BM26">
        <v>20507</v>
      </c>
      <c r="BN26" t="s">
        <v>76</v>
      </c>
      <c r="BO26">
        <v>61287</v>
      </c>
      <c r="BP26">
        <v>2678</v>
      </c>
      <c r="BQ26">
        <v>3869</v>
      </c>
      <c r="BR26" t="s">
        <v>76</v>
      </c>
      <c r="BS26">
        <v>47979</v>
      </c>
      <c r="BT26">
        <v>2674</v>
      </c>
      <c r="BU26">
        <v>3862</v>
      </c>
      <c r="BV26" t="s">
        <v>79</v>
      </c>
      <c r="BW26">
        <v>46783</v>
      </c>
    </row>
    <row r="27" spans="1:75" x14ac:dyDescent="0.2">
      <c r="A27" t="s">
        <v>292</v>
      </c>
      <c r="B27">
        <v>52</v>
      </c>
      <c r="C27" t="s">
        <v>292</v>
      </c>
      <c r="D27" t="s">
        <v>292</v>
      </c>
      <c r="E27" t="s">
        <v>293</v>
      </c>
      <c r="F27">
        <v>1</v>
      </c>
      <c r="G27">
        <v>143.22999999999999</v>
      </c>
      <c r="H27" s="5">
        <v>2.0899999999999999E-39</v>
      </c>
      <c r="I27">
        <v>202.29</v>
      </c>
      <c r="J27">
        <v>144.94999999999999</v>
      </c>
      <c r="K27">
        <v>143.22999999999999</v>
      </c>
      <c r="L27">
        <v>1</v>
      </c>
      <c r="M27">
        <v>111.824</v>
      </c>
      <c r="N27" s="5">
        <v>2.0899999999999999E-39</v>
      </c>
      <c r="O27">
        <v>176.99</v>
      </c>
      <c r="P27">
        <v>1</v>
      </c>
      <c r="Q27">
        <v>143.22999999999999</v>
      </c>
      <c r="R27" s="5">
        <v>1.01E-34</v>
      </c>
      <c r="S27">
        <v>202.29</v>
      </c>
      <c r="T27" t="s">
        <v>75</v>
      </c>
      <c r="U27" t="s">
        <v>316</v>
      </c>
      <c r="V27" t="s">
        <v>73</v>
      </c>
      <c r="W27" t="s">
        <v>323</v>
      </c>
      <c r="X27" t="s">
        <v>324</v>
      </c>
      <c r="Y27" t="s">
        <v>87</v>
      </c>
      <c r="Z27" t="s">
        <v>310</v>
      </c>
      <c r="AA27" t="s">
        <v>311</v>
      </c>
      <c r="AB27">
        <v>20</v>
      </c>
      <c r="AC27">
        <v>3</v>
      </c>
      <c r="AD27">
        <v>-9.9548999999999999E-2</v>
      </c>
      <c r="AE27">
        <v>1161400000</v>
      </c>
      <c r="AF27">
        <v>0</v>
      </c>
      <c r="AG27">
        <v>0</v>
      </c>
      <c r="AH27">
        <v>1161400000</v>
      </c>
      <c r="AI27" t="s">
        <v>74</v>
      </c>
      <c r="AJ27" s="4">
        <v>7795600</v>
      </c>
      <c r="AK27" s="4">
        <v>22343000</v>
      </c>
      <c r="AL27" s="4">
        <f t="shared" si="3"/>
        <v>2.8661039560777875</v>
      </c>
      <c r="AN27" t="s">
        <v>74</v>
      </c>
      <c r="AO27" t="s">
        <v>74</v>
      </c>
      <c r="AP27">
        <v>0</v>
      </c>
      <c r="AQ27">
        <v>0</v>
      </c>
      <c r="AR27">
        <v>7795600</v>
      </c>
      <c r="AS27">
        <v>0</v>
      </c>
      <c r="AT27">
        <v>0</v>
      </c>
      <c r="AU27">
        <v>22343000</v>
      </c>
      <c r="AV27" t="s">
        <v>74</v>
      </c>
      <c r="AW27" t="s">
        <v>74</v>
      </c>
      <c r="AX27" t="s">
        <v>74</v>
      </c>
      <c r="AY27" t="s">
        <v>74</v>
      </c>
      <c r="AZ27" t="s">
        <v>74</v>
      </c>
      <c r="BA27" t="s">
        <v>74</v>
      </c>
      <c r="BD27">
        <v>1362</v>
      </c>
      <c r="BE27">
        <v>2055</v>
      </c>
      <c r="BF27">
        <v>52</v>
      </c>
      <c r="BG27">
        <v>52</v>
      </c>
      <c r="BH27" t="s">
        <v>325</v>
      </c>
      <c r="BI27" t="s">
        <v>326</v>
      </c>
      <c r="BJ27" t="s">
        <v>327</v>
      </c>
      <c r="BK27" t="s">
        <v>328</v>
      </c>
      <c r="BL27">
        <v>14474</v>
      </c>
      <c r="BM27">
        <v>20507</v>
      </c>
      <c r="BN27" t="s">
        <v>76</v>
      </c>
      <c r="BO27">
        <v>61287</v>
      </c>
      <c r="BP27">
        <v>2678</v>
      </c>
      <c r="BQ27">
        <v>3869</v>
      </c>
      <c r="BR27" t="s">
        <v>76</v>
      </c>
      <c r="BS27">
        <v>47979</v>
      </c>
      <c r="BT27">
        <v>2674</v>
      </c>
      <c r="BU27">
        <v>3862</v>
      </c>
      <c r="BV27" t="s">
        <v>79</v>
      </c>
      <c r="BW27">
        <v>46783</v>
      </c>
    </row>
    <row r="28" spans="1:75" x14ac:dyDescent="0.2">
      <c r="A28" t="s">
        <v>292</v>
      </c>
      <c r="B28">
        <v>56</v>
      </c>
      <c r="C28" t="s">
        <v>292</v>
      </c>
      <c r="D28" t="s">
        <v>292</v>
      </c>
      <c r="E28" t="s">
        <v>293</v>
      </c>
      <c r="F28">
        <v>1</v>
      </c>
      <c r="G28">
        <v>76.227800000000002</v>
      </c>
      <c r="H28" s="5">
        <v>2.4600000000000001E-7</v>
      </c>
      <c r="I28">
        <v>160.36000000000001</v>
      </c>
      <c r="J28">
        <v>52.274000000000001</v>
      </c>
      <c r="K28">
        <v>76.227999999999994</v>
      </c>
      <c r="L28">
        <v>1</v>
      </c>
      <c r="M28">
        <v>86.898099999999999</v>
      </c>
      <c r="N28">
        <v>6.6842899999999998E-3</v>
      </c>
      <c r="O28">
        <v>109.44</v>
      </c>
      <c r="P28">
        <v>1</v>
      </c>
      <c r="Q28">
        <v>76.227800000000002</v>
      </c>
      <c r="R28" s="5">
        <v>2.4600000000000001E-7</v>
      </c>
      <c r="S28">
        <v>160.36000000000001</v>
      </c>
      <c r="T28" t="s">
        <v>75</v>
      </c>
      <c r="U28">
        <v>2</v>
      </c>
      <c r="V28" t="s">
        <v>73</v>
      </c>
      <c r="W28" t="s">
        <v>329</v>
      </c>
      <c r="X28" t="s">
        <v>330</v>
      </c>
      <c r="Y28" t="s">
        <v>81</v>
      </c>
      <c r="Z28" t="s">
        <v>331</v>
      </c>
      <c r="AA28" t="s">
        <v>332</v>
      </c>
      <c r="AB28">
        <v>3</v>
      </c>
      <c r="AC28">
        <v>3</v>
      </c>
      <c r="AD28">
        <v>-0.19808000000000001</v>
      </c>
      <c r="AE28">
        <v>933260000</v>
      </c>
      <c r="AF28">
        <v>0</v>
      </c>
      <c r="AG28">
        <v>933260000</v>
      </c>
      <c r="AH28">
        <v>0</v>
      </c>
      <c r="AI28" t="s">
        <v>74</v>
      </c>
      <c r="AJ28" s="4">
        <v>470390000</v>
      </c>
      <c r="AK28" s="4">
        <v>236620000</v>
      </c>
      <c r="AL28" s="4">
        <f t="shared" si="3"/>
        <v>0.5030294011352282</v>
      </c>
      <c r="AN28" t="s">
        <v>74</v>
      </c>
      <c r="AO28" t="s">
        <v>74</v>
      </c>
      <c r="AP28">
        <v>0</v>
      </c>
      <c r="AQ28">
        <v>470390000</v>
      </c>
      <c r="AR28">
        <v>0</v>
      </c>
      <c r="AS28">
        <v>0</v>
      </c>
      <c r="AT28">
        <v>236620000</v>
      </c>
      <c r="AU28">
        <v>0</v>
      </c>
      <c r="AV28" t="s">
        <v>74</v>
      </c>
      <c r="AW28" t="s">
        <v>74</v>
      </c>
      <c r="AX28" t="s">
        <v>74</v>
      </c>
      <c r="AY28" t="s">
        <v>74</v>
      </c>
      <c r="AZ28" t="s">
        <v>74</v>
      </c>
      <c r="BA28" t="s">
        <v>74</v>
      </c>
      <c r="BD28">
        <v>1363</v>
      </c>
      <c r="BE28">
        <v>2055</v>
      </c>
      <c r="BF28">
        <v>56</v>
      </c>
      <c r="BG28">
        <v>56</v>
      </c>
      <c r="BH28" t="s">
        <v>333</v>
      </c>
      <c r="BI28" t="s">
        <v>334</v>
      </c>
      <c r="BJ28" t="s">
        <v>335</v>
      </c>
      <c r="BK28" t="s">
        <v>336</v>
      </c>
      <c r="BL28">
        <v>7947</v>
      </c>
      <c r="BM28">
        <v>11413</v>
      </c>
      <c r="BN28" t="s">
        <v>76</v>
      </c>
      <c r="BO28">
        <v>21937</v>
      </c>
      <c r="BP28">
        <v>7945</v>
      </c>
      <c r="BQ28">
        <v>11411</v>
      </c>
      <c r="BR28" t="s">
        <v>76</v>
      </c>
      <c r="BS28">
        <v>26297</v>
      </c>
      <c r="BT28">
        <v>7945</v>
      </c>
      <c r="BU28">
        <v>11411</v>
      </c>
      <c r="BV28" t="s">
        <v>76</v>
      </c>
      <c r="BW28">
        <v>26297</v>
      </c>
    </row>
    <row r="29" spans="1:75" x14ac:dyDescent="0.2">
      <c r="A29" t="s">
        <v>292</v>
      </c>
      <c r="B29">
        <v>60</v>
      </c>
      <c r="C29" t="s">
        <v>292</v>
      </c>
      <c r="D29" t="s">
        <v>292</v>
      </c>
      <c r="E29" t="s">
        <v>293</v>
      </c>
      <c r="F29">
        <v>1</v>
      </c>
      <c r="G29">
        <v>76.227800000000002</v>
      </c>
      <c r="H29" s="5">
        <v>2.4600000000000001E-7</v>
      </c>
      <c r="I29">
        <v>160.36000000000001</v>
      </c>
      <c r="J29">
        <v>52.274000000000001</v>
      </c>
      <c r="K29">
        <v>76.227999999999994</v>
      </c>
      <c r="L29">
        <v>1</v>
      </c>
      <c r="M29">
        <v>86.898099999999999</v>
      </c>
      <c r="N29">
        <v>6.6842899999999998E-3</v>
      </c>
      <c r="O29">
        <v>109.44</v>
      </c>
      <c r="P29">
        <v>1</v>
      </c>
      <c r="Q29">
        <v>76.227800000000002</v>
      </c>
      <c r="R29" s="5">
        <v>2.4600000000000001E-7</v>
      </c>
      <c r="S29">
        <v>160.36000000000001</v>
      </c>
      <c r="T29" t="s">
        <v>75</v>
      </c>
      <c r="U29">
        <v>2</v>
      </c>
      <c r="V29" t="s">
        <v>73</v>
      </c>
      <c r="W29" t="s">
        <v>337</v>
      </c>
      <c r="X29" t="s">
        <v>338</v>
      </c>
      <c r="Y29" t="s">
        <v>151</v>
      </c>
      <c r="Z29" t="s">
        <v>331</v>
      </c>
      <c r="AA29" t="s">
        <v>332</v>
      </c>
      <c r="AB29">
        <v>7</v>
      </c>
      <c r="AC29">
        <v>3</v>
      </c>
      <c r="AD29">
        <v>-0.19808000000000001</v>
      </c>
      <c r="AE29">
        <v>933260000</v>
      </c>
      <c r="AF29">
        <v>0</v>
      </c>
      <c r="AG29">
        <v>933260000</v>
      </c>
      <c r="AH29">
        <v>0</v>
      </c>
      <c r="AI29" t="s">
        <v>74</v>
      </c>
      <c r="AJ29" s="4">
        <v>470390000</v>
      </c>
      <c r="AK29" s="4">
        <v>236620000</v>
      </c>
      <c r="AL29" s="4">
        <f t="shared" si="3"/>
        <v>0.5030294011352282</v>
      </c>
      <c r="AN29" t="s">
        <v>74</v>
      </c>
      <c r="AO29" t="s">
        <v>74</v>
      </c>
      <c r="AP29">
        <v>0</v>
      </c>
      <c r="AQ29">
        <v>470390000</v>
      </c>
      <c r="AR29">
        <v>0</v>
      </c>
      <c r="AS29">
        <v>0</v>
      </c>
      <c r="AT29">
        <v>236620000</v>
      </c>
      <c r="AU29">
        <v>0</v>
      </c>
      <c r="AV29" t="s">
        <v>74</v>
      </c>
      <c r="AW29" t="s">
        <v>74</v>
      </c>
      <c r="AX29" t="s">
        <v>74</v>
      </c>
      <c r="AY29" t="s">
        <v>74</v>
      </c>
      <c r="AZ29" t="s">
        <v>74</v>
      </c>
      <c r="BA29" t="s">
        <v>74</v>
      </c>
      <c r="BD29">
        <v>1364</v>
      </c>
      <c r="BE29">
        <v>2055</v>
      </c>
      <c r="BF29">
        <v>60</v>
      </c>
      <c r="BG29">
        <v>60</v>
      </c>
      <c r="BH29" t="s">
        <v>333</v>
      </c>
      <c r="BI29" t="s">
        <v>334</v>
      </c>
      <c r="BJ29" t="s">
        <v>335</v>
      </c>
      <c r="BK29" t="s">
        <v>336</v>
      </c>
      <c r="BL29">
        <v>7947</v>
      </c>
      <c r="BM29">
        <v>11413</v>
      </c>
      <c r="BN29" t="s">
        <v>76</v>
      </c>
      <c r="BO29">
        <v>21937</v>
      </c>
      <c r="BP29">
        <v>7945</v>
      </c>
      <c r="BQ29">
        <v>11411</v>
      </c>
      <c r="BR29" t="s">
        <v>76</v>
      </c>
      <c r="BS29">
        <v>26297</v>
      </c>
      <c r="BT29">
        <v>7945</v>
      </c>
      <c r="BU29">
        <v>11411</v>
      </c>
      <c r="BV29" t="s">
        <v>76</v>
      </c>
      <c r="BW29">
        <v>26297</v>
      </c>
    </row>
    <row r="30" spans="1:75" x14ac:dyDescent="0.2">
      <c r="A30" t="s">
        <v>292</v>
      </c>
      <c r="B30">
        <v>36</v>
      </c>
      <c r="C30" t="s">
        <v>292</v>
      </c>
      <c r="D30" t="s">
        <v>292</v>
      </c>
      <c r="E30" t="s">
        <v>293</v>
      </c>
      <c r="F30">
        <v>1</v>
      </c>
      <c r="G30">
        <v>90.166799999999995</v>
      </c>
      <c r="H30" s="5">
        <v>1.0299999999999999E-18</v>
      </c>
      <c r="I30">
        <v>158.34</v>
      </c>
      <c r="J30">
        <v>84.385999999999996</v>
      </c>
      <c r="K30">
        <v>90.167000000000002</v>
      </c>
      <c r="L30">
        <v>1</v>
      </c>
      <c r="M30">
        <v>59.877800000000001</v>
      </c>
      <c r="N30" s="5">
        <v>1.0299999999999999E-18</v>
      </c>
      <c r="O30">
        <v>151.55000000000001</v>
      </c>
      <c r="P30">
        <v>1</v>
      </c>
      <c r="Q30">
        <v>90.166799999999995</v>
      </c>
      <c r="R30" s="5">
        <v>3.2500000000000001E-16</v>
      </c>
      <c r="S30">
        <v>158.34</v>
      </c>
      <c r="U30" t="s">
        <v>285</v>
      </c>
      <c r="V30" t="s">
        <v>73</v>
      </c>
      <c r="W30" t="s">
        <v>368</v>
      </c>
      <c r="X30" t="s">
        <v>369</v>
      </c>
      <c r="Y30" t="s">
        <v>150</v>
      </c>
      <c r="Z30" t="s">
        <v>296</v>
      </c>
      <c r="AA30" t="s">
        <v>297</v>
      </c>
      <c r="AB30">
        <v>35</v>
      </c>
      <c r="AC30">
        <v>4</v>
      </c>
      <c r="AD30">
        <v>-1.4027000000000001</v>
      </c>
      <c r="AE30">
        <v>1888000000</v>
      </c>
      <c r="AF30">
        <v>425690000</v>
      </c>
      <c r="AG30">
        <v>902930000</v>
      </c>
      <c r="AH30">
        <v>559330000</v>
      </c>
      <c r="AI30">
        <v>61.088999999999999</v>
      </c>
      <c r="AJ30" s="4">
        <v>116420000</v>
      </c>
      <c r="AK30" s="4">
        <v>84782000</v>
      </c>
      <c r="AL30" s="4">
        <f t="shared" si="3"/>
        <v>0.7282425700051538</v>
      </c>
      <c r="AN30">
        <v>4.6558000000000002</v>
      </c>
      <c r="AO30">
        <v>14.371</v>
      </c>
      <c r="AP30">
        <v>56985000</v>
      </c>
      <c r="AQ30">
        <v>32696000</v>
      </c>
      <c r="AR30">
        <v>26742000</v>
      </c>
      <c r="AS30">
        <v>46045000</v>
      </c>
      <c r="AT30">
        <v>0</v>
      </c>
      <c r="AU30">
        <v>38737000</v>
      </c>
      <c r="AV30">
        <v>0.16567000000000001</v>
      </c>
      <c r="AW30">
        <v>0.19857</v>
      </c>
      <c r="AX30">
        <v>1.4181999999999999</v>
      </c>
      <c r="AY30">
        <v>0.76544000000000001</v>
      </c>
      <c r="AZ30">
        <v>3.2633999999999999</v>
      </c>
      <c r="BA30">
        <v>1.3348</v>
      </c>
      <c r="BD30">
        <v>1371</v>
      </c>
      <c r="BE30">
        <v>2055</v>
      </c>
      <c r="BF30">
        <v>36</v>
      </c>
      <c r="BG30">
        <v>36</v>
      </c>
      <c r="BH30" t="s">
        <v>370</v>
      </c>
      <c r="BI30" t="s">
        <v>371</v>
      </c>
      <c r="BJ30" t="s">
        <v>372</v>
      </c>
      <c r="BK30" t="s">
        <v>373</v>
      </c>
      <c r="BL30">
        <v>21987</v>
      </c>
      <c r="BM30">
        <v>30859</v>
      </c>
      <c r="BN30" t="s">
        <v>76</v>
      </c>
      <c r="BO30">
        <v>154533</v>
      </c>
      <c r="BP30">
        <v>14467</v>
      </c>
      <c r="BQ30">
        <v>20497</v>
      </c>
      <c r="BR30" t="s">
        <v>76</v>
      </c>
      <c r="BS30">
        <v>48186</v>
      </c>
      <c r="BT30">
        <v>21982</v>
      </c>
      <c r="BU30">
        <v>30847</v>
      </c>
      <c r="BV30" t="s">
        <v>79</v>
      </c>
      <c r="BW30">
        <v>149429</v>
      </c>
    </row>
    <row r="31" spans="1:75" x14ac:dyDescent="0.2">
      <c r="A31" t="s">
        <v>292</v>
      </c>
      <c r="B31">
        <v>32</v>
      </c>
      <c r="C31" t="s">
        <v>292</v>
      </c>
      <c r="D31" t="s">
        <v>292</v>
      </c>
      <c r="E31" t="s">
        <v>293</v>
      </c>
      <c r="F31">
        <v>1</v>
      </c>
      <c r="G31">
        <v>90.166799999999995</v>
      </c>
      <c r="H31" s="5">
        <v>1.0299999999999999E-18</v>
      </c>
      <c r="I31">
        <v>145.06</v>
      </c>
      <c r="J31">
        <v>122.88</v>
      </c>
      <c r="K31">
        <v>90.167000000000002</v>
      </c>
      <c r="L31">
        <v>1</v>
      </c>
      <c r="M31">
        <v>59.877800000000001</v>
      </c>
      <c r="N31" s="5">
        <v>1.0299999999999999E-18</v>
      </c>
      <c r="O31">
        <v>145.06</v>
      </c>
      <c r="P31">
        <v>1</v>
      </c>
      <c r="Q31">
        <v>90.166799999999995</v>
      </c>
      <c r="R31" s="5">
        <v>3.2500000000000001E-16</v>
      </c>
      <c r="S31">
        <v>110.9</v>
      </c>
      <c r="U31" t="s">
        <v>100</v>
      </c>
      <c r="V31" t="s">
        <v>73</v>
      </c>
      <c r="W31" t="s">
        <v>374</v>
      </c>
      <c r="X31" t="s">
        <v>375</v>
      </c>
      <c r="Y31" t="s">
        <v>150</v>
      </c>
      <c r="Z31" t="s">
        <v>296</v>
      </c>
      <c r="AA31" t="s">
        <v>297</v>
      </c>
      <c r="AB31">
        <v>31</v>
      </c>
      <c r="AC31">
        <v>4</v>
      </c>
      <c r="AD31">
        <v>-1.4027000000000001</v>
      </c>
      <c r="AE31">
        <v>12724000000</v>
      </c>
      <c r="AF31">
        <v>11536000000</v>
      </c>
      <c r="AG31">
        <v>832940000</v>
      </c>
      <c r="AH31">
        <v>354200000</v>
      </c>
      <c r="AI31">
        <v>411.7</v>
      </c>
      <c r="AJ31" s="4">
        <v>102270000</v>
      </c>
      <c r="AK31" s="4">
        <v>99258000</v>
      </c>
      <c r="AL31" s="4">
        <f t="shared" si="3"/>
        <v>0.97054854796127898</v>
      </c>
      <c r="AN31">
        <v>4.0898000000000003</v>
      </c>
      <c r="AO31">
        <v>16.824999999999999</v>
      </c>
      <c r="AP31">
        <v>65223000</v>
      </c>
      <c r="AQ31">
        <v>32696000</v>
      </c>
      <c r="AR31">
        <v>4350600</v>
      </c>
      <c r="AS31">
        <v>95324000</v>
      </c>
      <c r="AT31">
        <v>0</v>
      </c>
      <c r="AU31">
        <v>3933800</v>
      </c>
      <c r="AV31">
        <v>3.2710999999999997E-2</v>
      </c>
      <c r="AW31">
        <v>3.3818000000000001E-2</v>
      </c>
      <c r="AX31">
        <v>1.3918999999999999</v>
      </c>
      <c r="AY31">
        <v>0.72806000000000004</v>
      </c>
      <c r="AZ31">
        <v>2.6772999999999998</v>
      </c>
      <c r="BA31">
        <v>1.1176999999999999</v>
      </c>
      <c r="BD31">
        <v>1372</v>
      </c>
      <c r="BE31">
        <v>2055</v>
      </c>
      <c r="BF31">
        <v>32</v>
      </c>
      <c r="BG31">
        <v>32</v>
      </c>
      <c r="BH31" t="s">
        <v>376</v>
      </c>
      <c r="BI31" t="s">
        <v>377</v>
      </c>
      <c r="BJ31" t="s">
        <v>378</v>
      </c>
      <c r="BK31" t="s">
        <v>379</v>
      </c>
      <c r="BL31">
        <v>21987</v>
      </c>
      <c r="BM31">
        <v>30859</v>
      </c>
      <c r="BN31" t="s">
        <v>76</v>
      </c>
      <c r="BO31">
        <v>154533</v>
      </c>
      <c r="BP31">
        <v>21939</v>
      </c>
      <c r="BQ31">
        <v>30764</v>
      </c>
      <c r="BR31" t="s">
        <v>79</v>
      </c>
      <c r="BS31">
        <v>152189</v>
      </c>
      <c r="BT31">
        <v>21982</v>
      </c>
      <c r="BU31">
        <v>30847</v>
      </c>
      <c r="BV31" t="s">
        <v>79</v>
      </c>
      <c r="BW31">
        <v>149429</v>
      </c>
    </row>
    <row r="32" spans="1:75" x14ac:dyDescent="0.2">
      <c r="A32" t="s">
        <v>292</v>
      </c>
      <c r="B32">
        <v>169</v>
      </c>
      <c r="C32" t="s">
        <v>292</v>
      </c>
      <c r="D32" t="s">
        <v>292</v>
      </c>
      <c r="E32" t="s">
        <v>293</v>
      </c>
      <c r="F32">
        <v>1</v>
      </c>
      <c r="G32">
        <v>106.52500000000001</v>
      </c>
      <c r="H32" s="5">
        <v>3.89E-6</v>
      </c>
      <c r="I32">
        <v>139.46</v>
      </c>
      <c r="J32">
        <v>84.924000000000007</v>
      </c>
      <c r="K32">
        <v>106.52</v>
      </c>
      <c r="L32">
        <v>1</v>
      </c>
      <c r="M32">
        <v>106.52500000000001</v>
      </c>
      <c r="N32" s="5">
        <v>3.89E-6</v>
      </c>
      <c r="O32">
        <v>139.46</v>
      </c>
      <c r="P32">
        <v>1</v>
      </c>
      <c r="Q32">
        <v>96.865600000000001</v>
      </c>
      <c r="R32">
        <v>3.0445200000000002E-3</v>
      </c>
      <c r="S32">
        <v>96.866</v>
      </c>
      <c r="T32" t="s">
        <v>75</v>
      </c>
      <c r="U32" t="s">
        <v>343</v>
      </c>
      <c r="V32" t="s">
        <v>73</v>
      </c>
      <c r="W32" t="s">
        <v>344</v>
      </c>
      <c r="X32" t="s">
        <v>345</v>
      </c>
      <c r="Y32" t="s">
        <v>88</v>
      </c>
      <c r="Z32" t="s">
        <v>346</v>
      </c>
      <c r="AA32" t="s">
        <v>347</v>
      </c>
      <c r="AB32">
        <v>4</v>
      </c>
      <c r="AC32">
        <v>3</v>
      </c>
      <c r="AD32">
        <v>8.3462999999999996E-2</v>
      </c>
      <c r="AE32">
        <v>89643000</v>
      </c>
      <c r="AF32">
        <v>0</v>
      </c>
      <c r="AG32">
        <v>0</v>
      </c>
      <c r="AH32">
        <v>89643000</v>
      </c>
      <c r="AI32" t="s">
        <v>74</v>
      </c>
      <c r="AJ32" s="4">
        <v>76024000</v>
      </c>
      <c r="AK32" s="4">
        <v>0</v>
      </c>
      <c r="AL32" s="4">
        <f t="shared" si="3"/>
        <v>0</v>
      </c>
      <c r="AN32" t="s">
        <v>74</v>
      </c>
      <c r="AO32" t="s">
        <v>74</v>
      </c>
      <c r="AP32">
        <v>0</v>
      </c>
      <c r="AQ32">
        <v>0</v>
      </c>
      <c r="AR32">
        <v>76024000</v>
      </c>
      <c r="AS32">
        <v>0</v>
      </c>
      <c r="AT32">
        <v>0</v>
      </c>
      <c r="AU32">
        <v>0</v>
      </c>
      <c r="AV32" t="s">
        <v>74</v>
      </c>
      <c r="AW32" t="s">
        <v>74</v>
      </c>
      <c r="AX32" t="s">
        <v>74</v>
      </c>
      <c r="AY32" t="s">
        <v>74</v>
      </c>
      <c r="AZ32" t="s">
        <v>74</v>
      </c>
      <c r="BA32" t="s">
        <v>74</v>
      </c>
      <c r="BD32">
        <v>1366</v>
      </c>
      <c r="BE32">
        <v>2055</v>
      </c>
      <c r="BF32">
        <v>169</v>
      </c>
      <c r="BG32">
        <v>169</v>
      </c>
      <c r="BH32" t="s">
        <v>348</v>
      </c>
      <c r="BI32" t="s">
        <v>349</v>
      </c>
      <c r="BJ32" t="s">
        <v>350</v>
      </c>
      <c r="BK32" t="s">
        <v>351</v>
      </c>
      <c r="BL32">
        <v>21717</v>
      </c>
      <c r="BM32">
        <v>30427</v>
      </c>
      <c r="BN32" t="s">
        <v>79</v>
      </c>
      <c r="BO32">
        <v>101476</v>
      </c>
      <c r="BP32">
        <v>21712</v>
      </c>
      <c r="BQ32">
        <v>30418</v>
      </c>
      <c r="BR32" t="s">
        <v>79</v>
      </c>
      <c r="BS32">
        <v>90247</v>
      </c>
      <c r="BT32">
        <v>21712</v>
      </c>
      <c r="BU32">
        <v>30418</v>
      </c>
      <c r="BV32" t="s">
        <v>79</v>
      </c>
      <c r="BW32">
        <v>90247</v>
      </c>
    </row>
    <row r="33" spans="1:75" x14ac:dyDescent="0.2">
      <c r="A33" t="s">
        <v>292</v>
      </c>
      <c r="B33">
        <v>170</v>
      </c>
      <c r="C33" t="s">
        <v>292</v>
      </c>
      <c r="D33" t="s">
        <v>292</v>
      </c>
      <c r="E33" t="s">
        <v>293</v>
      </c>
      <c r="F33">
        <v>1</v>
      </c>
      <c r="G33">
        <v>106.52500000000001</v>
      </c>
      <c r="H33" s="5">
        <v>3.89E-6</v>
      </c>
      <c r="I33">
        <v>139.46</v>
      </c>
      <c r="J33">
        <v>84.924000000000007</v>
      </c>
      <c r="K33">
        <v>106.52</v>
      </c>
      <c r="L33">
        <v>1</v>
      </c>
      <c r="M33">
        <v>106.52500000000001</v>
      </c>
      <c r="N33" s="5">
        <v>3.89E-6</v>
      </c>
      <c r="O33">
        <v>139.46</v>
      </c>
      <c r="P33">
        <v>1</v>
      </c>
      <c r="Q33">
        <v>96.865600000000001</v>
      </c>
      <c r="R33">
        <v>3.0445200000000002E-3</v>
      </c>
      <c r="S33">
        <v>96.866</v>
      </c>
      <c r="T33" t="s">
        <v>75</v>
      </c>
      <c r="U33" t="s">
        <v>352</v>
      </c>
      <c r="V33" t="s">
        <v>73</v>
      </c>
      <c r="W33" t="s">
        <v>353</v>
      </c>
      <c r="X33" t="s">
        <v>354</v>
      </c>
      <c r="Y33" t="s">
        <v>94</v>
      </c>
      <c r="Z33" t="s">
        <v>346</v>
      </c>
      <c r="AA33" t="s">
        <v>347</v>
      </c>
      <c r="AB33">
        <v>5</v>
      </c>
      <c r="AC33">
        <v>3</v>
      </c>
      <c r="AD33">
        <v>8.3462999999999996E-2</v>
      </c>
      <c r="AE33">
        <v>191020000</v>
      </c>
      <c r="AF33">
        <v>0</v>
      </c>
      <c r="AG33">
        <v>0</v>
      </c>
      <c r="AH33">
        <v>191020000</v>
      </c>
      <c r="AI33" t="s">
        <v>74</v>
      </c>
      <c r="AJ33" s="4">
        <v>76024000</v>
      </c>
      <c r="AK33" s="4">
        <v>0</v>
      </c>
      <c r="AL33" s="4">
        <f t="shared" si="3"/>
        <v>0</v>
      </c>
      <c r="AN33" t="s">
        <v>74</v>
      </c>
      <c r="AO33" t="s">
        <v>74</v>
      </c>
      <c r="AP33">
        <v>0</v>
      </c>
      <c r="AQ33">
        <v>0</v>
      </c>
      <c r="AR33">
        <v>76024000</v>
      </c>
      <c r="AS33">
        <v>0</v>
      </c>
      <c r="AT33">
        <v>0</v>
      </c>
      <c r="AU33">
        <v>0</v>
      </c>
      <c r="AV33" t="s">
        <v>74</v>
      </c>
      <c r="AW33" t="s">
        <v>74</v>
      </c>
      <c r="AX33" t="s">
        <v>74</v>
      </c>
      <c r="AY33" t="s">
        <v>74</v>
      </c>
      <c r="AZ33" t="s">
        <v>74</v>
      </c>
      <c r="BA33" t="s">
        <v>74</v>
      </c>
      <c r="BD33">
        <v>1367</v>
      </c>
      <c r="BE33">
        <v>2055</v>
      </c>
      <c r="BF33">
        <v>170</v>
      </c>
      <c r="BG33">
        <v>170</v>
      </c>
      <c r="BH33" t="s">
        <v>355</v>
      </c>
      <c r="BI33" t="s">
        <v>356</v>
      </c>
      <c r="BJ33" t="s">
        <v>357</v>
      </c>
      <c r="BK33" t="s">
        <v>358</v>
      </c>
      <c r="BL33">
        <v>21717</v>
      </c>
      <c r="BM33">
        <v>30427</v>
      </c>
      <c r="BN33" t="s">
        <v>79</v>
      </c>
      <c r="BO33">
        <v>101476</v>
      </c>
      <c r="BP33">
        <v>21712</v>
      </c>
      <c r="BQ33">
        <v>30418</v>
      </c>
      <c r="BR33" t="s">
        <v>79</v>
      </c>
      <c r="BS33">
        <v>90247</v>
      </c>
      <c r="BT33">
        <v>21712</v>
      </c>
      <c r="BU33">
        <v>30418</v>
      </c>
      <c r="BV33" t="s">
        <v>79</v>
      </c>
      <c r="BW33">
        <v>90247</v>
      </c>
    </row>
    <row r="34" spans="1:75" x14ac:dyDescent="0.2">
      <c r="A34" t="s">
        <v>292</v>
      </c>
      <c r="B34">
        <v>173</v>
      </c>
      <c r="C34" t="s">
        <v>292</v>
      </c>
      <c r="D34" t="s">
        <v>292</v>
      </c>
      <c r="E34" t="s">
        <v>293</v>
      </c>
      <c r="F34">
        <v>1</v>
      </c>
      <c r="G34">
        <v>106.52500000000001</v>
      </c>
      <c r="H34" s="5">
        <v>3.89E-6</v>
      </c>
      <c r="I34">
        <v>139.46</v>
      </c>
      <c r="J34">
        <v>84.924000000000007</v>
      </c>
      <c r="K34">
        <v>106.52</v>
      </c>
      <c r="L34">
        <v>1</v>
      </c>
      <c r="M34">
        <v>106.52500000000001</v>
      </c>
      <c r="N34" s="5">
        <v>3.89E-6</v>
      </c>
      <c r="O34">
        <v>139.46</v>
      </c>
      <c r="P34">
        <v>1</v>
      </c>
      <c r="Q34">
        <v>96.865600000000001</v>
      </c>
      <c r="R34">
        <v>3.0445200000000002E-3</v>
      </c>
      <c r="S34">
        <v>96.866</v>
      </c>
      <c r="T34" t="s">
        <v>75</v>
      </c>
      <c r="U34" t="s">
        <v>352</v>
      </c>
      <c r="V34" t="s">
        <v>73</v>
      </c>
      <c r="W34" t="s">
        <v>359</v>
      </c>
      <c r="X34" t="s">
        <v>360</v>
      </c>
      <c r="Y34" t="s">
        <v>90</v>
      </c>
      <c r="Z34" t="s">
        <v>346</v>
      </c>
      <c r="AA34" t="s">
        <v>347</v>
      </c>
      <c r="AB34">
        <v>8</v>
      </c>
      <c r="AC34">
        <v>3</v>
      </c>
      <c r="AD34">
        <v>8.3462999999999996E-2</v>
      </c>
      <c r="AE34">
        <v>217600000</v>
      </c>
      <c r="AF34">
        <v>0</v>
      </c>
      <c r="AG34">
        <v>26575000</v>
      </c>
      <c r="AH34">
        <v>191020000</v>
      </c>
      <c r="AI34" t="s">
        <v>74</v>
      </c>
      <c r="AJ34" s="4">
        <v>102600000</v>
      </c>
      <c r="AK34" s="4">
        <v>0</v>
      </c>
      <c r="AL34" s="4">
        <f t="shared" si="3"/>
        <v>0</v>
      </c>
      <c r="AN34" t="s">
        <v>74</v>
      </c>
      <c r="AO34" t="s">
        <v>74</v>
      </c>
      <c r="AP34">
        <v>0</v>
      </c>
      <c r="AQ34">
        <v>26575000</v>
      </c>
      <c r="AR34">
        <v>76024000</v>
      </c>
      <c r="AS34">
        <v>0</v>
      </c>
      <c r="AT34">
        <v>0</v>
      </c>
      <c r="AU34">
        <v>0</v>
      </c>
      <c r="AV34" t="s">
        <v>74</v>
      </c>
      <c r="AW34" t="s">
        <v>74</v>
      </c>
      <c r="AX34" t="s">
        <v>74</v>
      </c>
      <c r="AY34" t="s">
        <v>74</v>
      </c>
      <c r="AZ34" t="s">
        <v>74</v>
      </c>
      <c r="BA34" t="s">
        <v>74</v>
      </c>
      <c r="BD34">
        <v>1368</v>
      </c>
      <c r="BE34">
        <v>2055</v>
      </c>
      <c r="BF34">
        <v>173</v>
      </c>
      <c r="BG34">
        <v>173</v>
      </c>
      <c r="BH34" t="s">
        <v>355</v>
      </c>
      <c r="BI34" t="s">
        <v>356</v>
      </c>
      <c r="BJ34" t="s">
        <v>361</v>
      </c>
      <c r="BK34" t="s">
        <v>362</v>
      </c>
      <c r="BL34">
        <v>21717</v>
      </c>
      <c r="BM34">
        <v>30427</v>
      </c>
      <c r="BN34" t="s">
        <v>79</v>
      </c>
      <c r="BO34">
        <v>101476</v>
      </c>
      <c r="BP34">
        <v>21712</v>
      </c>
      <c r="BQ34">
        <v>30418</v>
      </c>
      <c r="BR34" t="s">
        <v>79</v>
      </c>
      <c r="BS34">
        <v>90247</v>
      </c>
      <c r="BT34">
        <v>21712</v>
      </c>
      <c r="BU34">
        <v>30418</v>
      </c>
      <c r="BV34" t="s">
        <v>79</v>
      </c>
      <c r="BW34">
        <v>90247</v>
      </c>
    </row>
    <row r="35" spans="1:75" x14ac:dyDescent="0.2">
      <c r="A35" t="s">
        <v>292</v>
      </c>
      <c r="B35">
        <v>174</v>
      </c>
      <c r="C35" t="s">
        <v>292</v>
      </c>
      <c r="D35" t="s">
        <v>292</v>
      </c>
      <c r="E35" t="s">
        <v>293</v>
      </c>
      <c r="F35">
        <v>1</v>
      </c>
      <c r="G35">
        <v>106.52500000000001</v>
      </c>
      <c r="H35" s="5">
        <v>3.89E-6</v>
      </c>
      <c r="I35">
        <v>139.46</v>
      </c>
      <c r="J35">
        <v>84.924000000000007</v>
      </c>
      <c r="K35">
        <v>106.52</v>
      </c>
      <c r="L35">
        <v>1</v>
      </c>
      <c r="M35">
        <v>106.52500000000001</v>
      </c>
      <c r="N35" s="5">
        <v>3.89E-6</v>
      </c>
      <c r="O35">
        <v>139.46</v>
      </c>
      <c r="P35">
        <v>1</v>
      </c>
      <c r="Q35">
        <v>96.865600000000001</v>
      </c>
      <c r="R35">
        <v>3.0445200000000002E-3</v>
      </c>
      <c r="S35">
        <v>96.866</v>
      </c>
      <c r="T35" t="s">
        <v>75</v>
      </c>
      <c r="U35" t="s">
        <v>352</v>
      </c>
      <c r="V35" t="s">
        <v>73</v>
      </c>
      <c r="W35" t="s">
        <v>363</v>
      </c>
      <c r="X35" t="s">
        <v>364</v>
      </c>
      <c r="Y35" t="s">
        <v>77</v>
      </c>
      <c r="Z35" t="s">
        <v>346</v>
      </c>
      <c r="AA35" t="s">
        <v>347</v>
      </c>
      <c r="AB35">
        <v>9</v>
      </c>
      <c r="AC35">
        <v>3</v>
      </c>
      <c r="AD35">
        <v>8.3462999999999996E-2</v>
      </c>
      <c r="AE35">
        <v>217600000</v>
      </c>
      <c r="AF35">
        <v>0</v>
      </c>
      <c r="AG35">
        <v>26575000</v>
      </c>
      <c r="AH35">
        <v>191020000</v>
      </c>
      <c r="AI35" t="s">
        <v>74</v>
      </c>
      <c r="AJ35" s="4">
        <v>102600000</v>
      </c>
      <c r="AK35" s="4">
        <v>0</v>
      </c>
      <c r="AL35" s="4">
        <f t="shared" si="3"/>
        <v>0</v>
      </c>
      <c r="AN35" t="s">
        <v>74</v>
      </c>
      <c r="AO35" t="s">
        <v>74</v>
      </c>
      <c r="AP35">
        <v>0</v>
      </c>
      <c r="AQ35">
        <v>26575000</v>
      </c>
      <c r="AR35">
        <v>76024000</v>
      </c>
      <c r="AS35">
        <v>0</v>
      </c>
      <c r="AT35">
        <v>0</v>
      </c>
      <c r="AU35">
        <v>0</v>
      </c>
      <c r="AV35" t="s">
        <v>74</v>
      </c>
      <c r="AW35" t="s">
        <v>74</v>
      </c>
      <c r="AX35" t="s">
        <v>74</v>
      </c>
      <c r="AY35" t="s">
        <v>74</v>
      </c>
      <c r="AZ35" t="s">
        <v>74</v>
      </c>
      <c r="BA35" t="s">
        <v>74</v>
      </c>
      <c r="BD35">
        <v>1369</v>
      </c>
      <c r="BE35">
        <v>2055</v>
      </c>
      <c r="BF35">
        <v>174</v>
      </c>
      <c r="BG35">
        <v>174</v>
      </c>
      <c r="BH35" t="s">
        <v>355</v>
      </c>
      <c r="BI35" t="s">
        <v>356</v>
      </c>
      <c r="BJ35" t="s">
        <v>361</v>
      </c>
      <c r="BK35" t="s">
        <v>362</v>
      </c>
      <c r="BL35">
        <v>21717</v>
      </c>
      <c r="BM35">
        <v>30427</v>
      </c>
      <c r="BN35" t="s">
        <v>79</v>
      </c>
      <c r="BO35">
        <v>101476</v>
      </c>
      <c r="BP35">
        <v>21712</v>
      </c>
      <c r="BQ35">
        <v>30418</v>
      </c>
      <c r="BR35" t="s">
        <v>79</v>
      </c>
      <c r="BS35">
        <v>90247</v>
      </c>
      <c r="BT35">
        <v>21712</v>
      </c>
      <c r="BU35">
        <v>30418</v>
      </c>
      <c r="BV35" t="s">
        <v>79</v>
      </c>
      <c r="BW35">
        <v>90247</v>
      </c>
    </row>
    <row r="36" spans="1:75" x14ac:dyDescent="0.2">
      <c r="A36" t="s">
        <v>292</v>
      </c>
      <c r="B36">
        <v>176</v>
      </c>
      <c r="C36" t="s">
        <v>292</v>
      </c>
      <c r="D36" t="s">
        <v>292</v>
      </c>
      <c r="E36" t="s">
        <v>293</v>
      </c>
      <c r="F36">
        <v>1</v>
      </c>
      <c r="G36">
        <v>106.52500000000001</v>
      </c>
      <c r="H36">
        <v>5.6854900000000001E-4</v>
      </c>
      <c r="I36">
        <v>106.52</v>
      </c>
      <c r="J36">
        <v>56.317</v>
      </c>
      <c r="K36">
        <v>106.52</v>
      </c>
      <c r="L36">
        <v>1</v>
      </c>
      <c r="M36">
        <v>106.52500000000001</v>
      </c>
      <c r="N36">
        <v>5.6854900000000001E-4</v>
      </c>
      <c r="O36">
        <v>106.52</v>
      </c>
      <c r="T36" t="s">
        <v>75</v>
      </c>
      <c r="U36">
        <v>5</v>
      </c>
      <c r="V36" t="s">
        <v>73</v>
      </c>
      <c r="W36" t="s">
        <v>365</v>
      </c>
      <c r="X36" t="s">
        <v>366</v>
      </c>
      <c r="Y36" t="s">
        <v>147</v>
      </c>
      <c r="Z36" t="s">
        <v>346</v>
      </c>
      <c r="AA36" t="s">
        <v>347</v>
      </c>
      <c r="AB36">
        <v>11</v>
      </c>
      <c r="AC36">
        <v>3</v>
      </c>
      <c r="AD36">
        <v>8.3462999999999996E-2</v>
      </c>
      <c r="AE36">
        <v>13619000</v>
      </c>
      <c r="AF36">
        <v>0</v>
      </c>
      <c r="AG36">
        <v>0</v>
      </c>
      <c r="AH36">
        <v>13619000</v>
      </c>
      <c r="AI36" t="s">
        <v>74</v>
      </c>
      <c r="AJ36" s="4">
        <v>13619000</v>
      </c>
      <c r="AK36" s="4">
        <v>0</v>
      </c>
      <c r="AL36" s="4">
        <f t="shared" si="3"/>
        <v>0</v>
      </c>
      <c r="AN36" t="s">
        <v>74</v>
      </c>
      <c r="AO36" t="s">
        <v>74</v>
      </c>
      <c r="AP36">
        <v>0</v>
      </c>
      <c r="AQ36">
        <v>0</v>
      </c>
      <c r="AR36">
        <v>13619000</v>
      </c>
      <c r="AS36">
        <v>0</v>
      </c>
      <c r="AT36">
        <v>0</v>
      </c>
      <c r="AU36">
        <v>0</v>
      </c>
      <c r="AV36" t="s">
        <v>74</v>
      </c>
      <c r="AW36" t="s">
        <v>74</v>
      </c>
      <c r="AX36" t="s">
        <v>74</v>
      </c>
      <c r="AY36" t="s">
        <v>74</v>
      </c>
      <c r="AZ36" t="s">
        <v>74</v>
      </c>
      <c r="BA36" t="s">
        <v>74</v>
      </c>
      <c r="BD36">
        <v>1370</v>
      </c>
      <c r="BE36">
        <v>2055</v>
      </c>
      <c r="BF36">
        <v>176</v>
      </c>
      <c r="BG36">
        <v>176</v>
      </c>
      <c r="BH36" t="s">
        <v>355</v>
      </c>
      <c r="BI36" t="s">
        <v>356</v>
      </c>
      <c r="BJ36">
        <v>21717</v>
      </c>
      <c r="BK36" t="s">
        <v>367</v>
      </c>
      <c r="BL36">
        <v>21717</v>
      </c>
      <c r="BM36">
        <v>30427</v>
      </c>
      <c r="BN36" t="s">
        <v>79</v>
      </c>
      <c r="BO36">
        <v>101476</v>
      </c>
      <c r="BP36">
        <v>21717</v>
      </c>
      <c r="BQ36">
        <v>30427</v>
      </c>
      <c r="BR36" t="s">
        <v>79</v>
      </c>
      <c r="BS36">
        <v>101476</v>
      </c>
      <c r="BT36">
        <v>21717</v>
      </c>
      <c r="BU36">
        <v>30427</v>
      </c>
      <c r="BV36" t="s">
        <v>79</v>
      </c>
      <c r="BW36">
        <v>101476</v>
      </c>
    </row>
    <row r="37" spans="1:75" x14ac:dyDescent="0.2">
      <c r="A37" t="s">
        <v>292</v>
      </c>
      <c r="B37">
        <v>165</v>
      </c>
      <c r="C37" t="s">
        <v>292</v>
      </c>
      <c r="D37" t="s">
        <v>292</v>
      </c>
      <c r="E37" t="s">
        <v>293</v>
      </c>
      <c r="F37">
        <v>1</v>
      </c>
      <c r="G37">
        <v>74.6982</v>
      </c>
      <c r="H37">
        <v>1.5629799999999999E-2</v>
      </c>
      <c r="I37">
        <v>74.697999999999993</v>
      </c>
      <c r="J37">
        <v>45.99</v>
      </c>
      <c r="K37">
        <v>74.697999999999993</v>
      </c>
      <c r="P37">
        <v>1</v>
      </c>
      <c r="Q37">
        <v>74.6982</v>
      </c>
      <c r="R37">
        <v>1.5629799999999999E-2</v>
      </c>
      <c r="S37">
        <v>74.697999999999993</v>
      </c>
      <c r="T37" t="s">
        <v>75</v>
      </c>
      <c r="U37">
        <v>1</v>
      </c>
      <c r="V37" t="s">
        <v>73</v>
      </c>
      <c r="W37" t="s">
        <v>339</v>
      </c>
      <c r="X37" t="s">
        <v>340</v>
      </c>
      <c r="Y37" t="s">
        <v>97</v>
      </c>
      <c r="Z37" t="s">
        <v>341</v>
      </c>
      <c r="AA37" t="s">
        <v>342</v>
      </c>
      <c r="AB37">
        <v>9</v>
      </c>
      <c r="AC37">
        <v>3</v>
      </c>
      <c r="AD37">
        <v>9.8317000000000002E-2</v>
      </c>
      <c r="AE37">
        <v>90262000</v>
      </c>
      <c r="AF37">
        <v>90262000</v>
      </c>
      <c r="AG37">
        <v>0</v>
      </c>
      <c r="AH37">
        <v>0</v>
      </c>
      <c r="AI37" t="s">
        <v>74</v>
      </c>
      <c r="AJ37" s="4">
        <v>0</v>
      </c>
      <c r="AK37" s="4">
        <v>90262000</v>
      </c>
      <c r="AL37" s="4" t="e">
        <f t="shared" si="3"/>
        <v>#DIV/0!</v>
      </c>
      <c r="AN37" t="s">
        <v>74</v>
      </c>
      <c r="AO37" t="s">
        <v>74</v>
      </c>
      <c r="AP37">
        <v>0</v>
      </c>
      <c r="AQ37">
        <v>0</v>
      </c>
      <c r="AR37">
        <v>0</v>
      </c>
      <c r="AS37">
        <v>90262000</v>
      </c>
      <c r="AT37">
        <v>0</v>
      </c>
      <c r="AU37">
        <v>0</v>
      </c>
      <c r="AV37" t="s">
        <v>74</v>
      </c>
      <c r="AW37" t="s">
        <v>74</v>
      </c>
      <c r="AX37" t="s">
        <v>74</v>
      </c>
      <c r="AY37" t="s">
        <v>74</v>
      </c>
      <c r="AZ37" t="s">
        <v>74</v>
      </c>
      <c r="BA37" t="s">
        <v>74</v>
      </c>
      <c r="BD37">
        <v>1365</v>
      </c>
      <c r="BE37">
        <v>2055</v>
      </c>
      <c r="BF37">
        <v>165</v>
      </c>
      <c r="BG37">
        <v>165</v>
      </c>
      <c r="BH37">
        <v>3391</v>
      </c>
      <c r="BI37">
        <v>3494</v>
      </c>
      <c r="BJ37">
        <v>8319</v>
      </c>
      <c r="BK37">
        <v>12072</v>
      </c>
      <c r="BL37">
        <v>8319</v>
      </c>
      <c r="BM37">
        <v>12072</v>
      </c>
      <c r="BN37" t="s">
        <v>76</v>
      </c>
      <c r="BO37">
        <v>78212</v>
      </c>
      <c r="BP37">
        <v>8319</v>
      </c>
      <c r="BQ37">
        <v>12072</v>
      </c>
      <c r="BR37" t="s">
        <v>76</v>
      </c>
      <c r="BS37">
        <v>78212</v>
      </c>
      <c r="BT37">
        <v>8319</v>
      </c>
      <c r="BU37">
        <v>12072</v>
      </c>
      <c r="BV37" t="s">
        <v>76</v>
      </c>
      <c r="BW37">
        <v>78212</v>
      </c>
    </row>
    <row r="39" spans="1:75" x14ac:dyDescent="0.2">
      <c r="AI39" t="s">
        <v>381</v>
      </c>
      <c r="AJ39" s="3">
        <v>819920000000</v>
      </c>
      <c r="AK39" s="3">
        <v>743720000000</v>
      </c>
      <c r="AL39" s="4">
        <f>AK39/AJ39</f>
        <v>0.90706410381500635</v>
      </c>
    </row>
    <row r="40" spans="1:75" x14ac:dyDescent="0.2">
      <c r="AI40" s="4"/>
      <c r="AJ40"/>
      <c r="AK40"/>
      <c r="AL40"/>
      <c r="AM40"/>
    </row>
  </sheetData>
  <sortState xmlns:xlrd2="http://schemas.microsoft.com/office/spreadsheetml/2017/richdata2" ref="A2:BW37">
    <sortCondition ref="A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Exp1 PL206 PL207</vt:lpstr>
      <vt:lpstr>Exp2a PL217 PL218</vt:lpstr>
      <vt:lpstr>Exp2b PL217 PL219</vt:lpstr>
      <vt:lpstr>Exp3 MI24 MI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ngo-admin</dc:creator>
  <cp:lastModifiedBy>Shugo Akiyoshi</cp:lastModifiedBy>
  <dcterms:created xsi:type="dcterms:W3CDTF">2024-02-02T09:53:27Z</dcterms:created>
  <dcterms:modified xsi:type="dcterms:W3CDTF">2024-04-30T20:26:30Z</dcterms:modified>
</cp:coreProperties>
</file>